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投稿\2155 IIT\JCI Insight\revised\"/>
    </mc:Choice>
  </mc:AlternateContent>
  <xr:revisionPtr revIDLastSave="0" documentId="13_ncr:1_{AA4A2E88-37BD-4A96-88B1-C504239004A6}" xr6:coauthVersionLast="47" xr6:coauthVersionMax="47" xr10:uidLastSave="{00000000-0000-0000-0000-000000000000}"/>
  <bookViews>
    <workbookView xWindow="46703" yWindow="-98" windowWidth="28994" windowHeight="15675" activeTab="7" xr2:uid="{E66F1D7F-1BF6-4459-8AFE-9092BD0151F6}"/>
  </bookViews>
  <sheets>
    <sheet name="fig2" sheetId="9" r:id="rId1"/>
    <sheet name="fig3a" sheetId="10" r:id="rId2"/>
    <sheet name="fig3b" sheetId="11" r:id="rId3"/>
    <sheet name="fig 3c" sheetId="12" r:id="rId4"/>
    <sheet name="fig 4" sheetId="13" r:id="rId5"/>
    <sheet name="suppl 1a" sheetId="1" r:id="rId6"/>
    <sheet name="suppl 1b" sheetId="15" r:id="rId7"/>
    <sheet name="suppl 1c" sheetId="14" r:id="rId8"/>
    <sheet name="suppl 2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5" i="1" l="1"/>
  <c r="P17" i="1"/>
  <c r="P9" i="1"/>
  <c r="P24" i="1"/>
  <c r="P16" i="1"/>
  <c r="P8" i="1"/>
  <c r="P23" i="1"/>
  <c r="P15" i="1"/>
  <c r="P7" i="1"/>
  <c r="P11" i="1"/>
  <c r="P2" i="1"/>
  <c r="P22" i="1"/>
  <c r="P14" i="1"/>
  <c r="P6" i="1"/>
  <c r="P20" i="1"/>
  <c r="P19" i="1"/>
  <c r="P21" i="1"/>
  <c r="P13" i="1"/>
  <c r="P5" i="1"/>
  <c r="P28" i="1"/>
  <c r="P4" i="1"/>
  <c r="P3" i="1"/>
  <c r="P26" i="1"/>
  <c r="P12" i="1"/>
  <c r="P10" i="1"/>
  <c r="P27" i="1"/>
  <c r="P18" i="1"/>
  <c r="L28" i="1"/>
  <c r="L20" i="1"/>
  <c r="L12" i="1"/>
  <c r="L4" i="1"/>
  <c r="H30" i="1"/>
  <c r="H38" i="1"/>
  <c r="H46" i="1"/>
  <c r="H54" i="1"/>
  <c r="H5" i="1"/>
  <c r="H13" i="1"/>
  <c r="H21" i="1"/>
  <c r="H29" i="1"/>
  <c r="L17" i="1"/>
  <c r="L9" i="1"/>
  <c r="H33" i="1"/>
  <c r="H49" i="1"/>
  <c r="H8" i="1"/>
  <c r="L27" i="1"/>
  <c r="L19" i="1"/>
  <c r="L11" i="1"/>
  <c r="L3" i="1"/>
  <c r="H31" i="1"/>
  <c r="H39" i="1"/>
  <c r="H47" i="1"/>
  <c r="H55" i="1"/>
  <c r="H6" i="1"/>
  <c r="H14" i="1"/>
  <c r="H22" i="1"/>
  <c r="H2" i="1"/>
  <c r="L25" i="1"/>
  <c r="H60" i="1"/>
  <c r="H41" i="1"/>
  <c r="H57" i="1"/>
  <c r="H16" i="1"/>
  <c r="H24" i="1"/>
  <c r="H10" i="1"/>
  <c r="H26" i="1"/>
  <c r="H63" i="1"/>
  <c r="H52" i="1"/>
  <c r="H19" i="1"/>
  <c r="L21" i="1"/>
  <c r="L5" i="1"/>
  <c r="H37" i="1"/>
  <c r="H45" i="1"/>
  <c r="H53" i="1"/>
  <c r="H4" i="1"/>
  <c r="H12" i="1"/>
  <c r="H20" i="1"/>
  <c r="H28" i="1"/>
  <c r="L26" i="1"/>
  <c r="L18" i="1"/>
  <c r="L10" i="1"/>
  <c r="L2" i="1"/>
  <c r="H32" i="1"/>
  <c r="H40" i="1"/>
  <c r="H48" i="1"/>
  <c r="H56" i="1"/>
  <c r="H7" i="1"/>
  <c r="H15" i="1"/>
  <c r="H23" i="1"/>
  <c r="L24" i="1"/>
  <c r="L16" i="1"/>
  <c r="L8" i="1"/>
  <c r="H61" i="1"/>
  <c r="H34" i="1"/>
  <c r="H42" i="1"/>
  <c r="H50" i="1"/>
  <c r="H58" i="1"/>
  <c r="H9" i="1"/>
  <c r="H17" i="1"/>
  <c r="H25" i="1"/>
  <c r="L23" i="1"/>
  <c r="L15" i="1"/>
  <c r="L7" i="1"/>
  <c r="H62" i="1"/>
  <c r="H35" i="1"/>
  <c r="H43" i="1"/>
  <c r="H51" i="1"/>
  <c r="H59" i="1"/>
  <c r="H18" i="1"/>
  <c r="L22" i="1"/>
  <c r="L14" i="1"/>
  <c r="L6" i="1"/>
  <c r="H36" i="1"/>
  <c r="H44" i="1"/>
  <c r="H3" i="1"/>
  <c r="H11" i="1"/>
  <c r="H27" i="1"/>
  <c r="L29" i="1"/>
  <c r="L13" i="1"/>
  <c r="H64" i="1"/>
</calcChain>
</file>

<file path=xl/sharedStrings.xml><?xml version="1.0" encoding="utf-8"?>
<sst xmlns="http://schemas.openxmlformats.org/spreadsheetml/2006/main" count="1848" uniqueCount="387">
  <si>
    <t>编号</t>
  </si>
  <si>
    <t>WT-N OD450</t>
    <phoneticPr fontId="3" type="noConversion"/>
  </si>
  <si>
    <t>OD</t>
    <phoneticPr fontId="1" type="noConversion"/>
  </si>
  <si>
    <t>S001</t>
  </si>
  <si>
    <t>A001-2</t>
  </si>
  <si>
    <t>A001-3</t>
  </si>
  <si>
    <t>A001-4</t>
  </si>
  <si>
    <t>S002</t>
  </si>
  <si>
    <t>S003</t>
  </si>
  <si>
    <t>A003-2</t>
  </si>
  <si>
    <t>A003-3</t>
  </si>
  <si>
    <t>A003-4</t>
  </si>
  <si>
    <t>S006</t>
  </si>
  <si>
    <t>A006-2</t>
  </si>
  <si>
    <t>A006-3</t>
  </si>
  <si>
    <t>A006-4</t>
  </si>
  <si>
    <t>S005</t>
  </si>
  <si>
    <t>S007</t>
  </si>
  <si>
    <t>A007-2</t>
  </si>
  <si>
    <t>A007-3</t>
  </si>
  <si>
    <t>A007-4</t>
  </si>
  <si>
    <t>S008</t>
  </si>
  <si>
    <t>A008-2</t>
  </si>
  <si>
    <t>A008-3</t>
  </si>
  <si>
    <t>A008-4</t>
  </si>
  <si>
    <t>S011</t>
  </si>
  <si>
    <t>A011-2</t>
  </si>
  <si>
    <t>A009-3</t>
  </si>
  <si>
    <t>A009-4</t>
  </si>
  <si>
    <t>S012</t>
  </si>
  <si>
    <t>A012-2</t>
  </si>
  <si>
    <t>A012-3</t>
  </si>
  <si>
    <t>A012-4</t>
  </si>
  <si>
    <t>S009</t>
  </si>
  <si>
    <t>S016</t>
  </si>
  <si>
    <t>A016-2</t>
  </si>
  <si>
    <t>A013-3</t>
  </si>
  <si>
    <t>A013-4</t>
  </si>
  <si>
    <t>S010</t>
  </si>
  <si>
    <t>S020</t>
  </si>
  <si>
    <t>A020-2</t>
  </si>
  <si>
    <t>A025-3</t>
  </si>
  <si>
    <t>A025-4</t>
  </si>
  <si>
    <t>S021</t>
  </si>
  <si>
    <t>A021-2</t>
  </si>
  <si>
    <t>A028-3</t>
  </si>
  <si>
    <t>A028-4</t>
  </si>
  <si>
    <t>S024</t>
  </si>
  <si>
    <t>A024-2</t>
  </si>
  <si>
    <t>A033-3</t>
  </si>
  <si>
    <t>A033-4</t>
  </si>
  <si>
    <t>S013</t>
  </si>
  <si>
    <t>S025</t>
  </si>
  <si>
    <t>A025-2</t>
  </si>
  <si>
    <t>A035-3</t>
  </si>
  <si>
    <t>A036-4</t>
  </si>
  <si>
    <t>S014</t>
  </si>
  <si>
    <t>S026</t>
  </si>
  <si>
    <t>A026-2</t>
  </si>
  <si>
    <t>A036-3</t>
  </si>
  <si>
    <t>A038-4</t>
  </si>
  <si>
    <t>S015</t>
  </si>
  <si>
    <t>S027</t>
  </si>
  <si>
    <t>A027-2</t>
  </si>
  <si>
    <t>A038-3</t>
  </si>
  <si>
    <t>A039-4</t>
  </si>
  <si>
    <t>S028</t>
  </si>
  <si>
    <t>A028-2</t>
  </si>
  <si>
    <t>A039-3</t>
  </si>
  <si>
    <t>A045-4</t>
  </si>
  <si>
    <t>S017</t>
  </si>
  <si>
    <t>S029</t>
  </si>
  <si>
    <t>A029-2</t>
  </si>
  <si>
    <t>A045-3</t>
  </si>
  <si>
    <t>A046-4</t>
  </si>
  <si>
    <t>S018</t>
  </si>
  <si>
    <t>S030</t>
  </si>
  <si>
    <t>A030-2</t>
  </si>
  <si>
    <t>A046-3</t>
  </si>
  <si>
    <t>A055-4</t>
  </si>
  <si>
    <t>S019</t>
  </si>
  <si>
    <t>S033</t>
  </si>
  <si>
    <t>A033-2</t>
  </si>
  <si>
    <t>A055-3</t>
  </si>
  <si>
    <t>A056-4</t>
  </si>
  <si>
    <t>S035</t>
  </si>
  <si>
    <t>A035-2</t>
  </si>
  <si>
    <t>A056-3</t>
  </si>
  <si>
    <t>A060-4</t>
  </si>
  <si>
    <t>S036</t>
  </si>
  <si>
    <t>A036-2</t>
  </si>
  <si>
    <t>A060-3</t>
  </si>
  <si>
    <t>A062-4</t>
  </si>
  <si>
    <t>S023</t>
  </si>
  <si>
    <t>S037</t>
  </si>
  <si>
    <t>A037-2</t>
  </si>
  <si>
    <t>A062-3</t>
  </si>
  <si>
    <t>A080-4</t>
  </si>
  <si>
    <t>S038</t>
  </si>
  <si>
    <t>A038-2</t>
  </si>
  <si>
    <t>A080-3</t>
  </si>
  <si>
    <t>A083-4</t>
  </si>
  <si>
    <t>S039</t>
  </si>
  <si>
    <t>A039-2</t>
  </si>
  <si>
    <t>A083-3</t>
  </si>
  <si>
    <t>A084-4</t>
  </si>
  <si>
    <t>S040</t>
  </si>
  <si>
    <t>A040-2</t>
  </si>
  <si>
    <t>A084-3</t>
  </si>
  <si>
    <t>A110-4</t>
  </si>
  <si>
    <t>S042</t>
  </si>
  <si>
    <t>A042-2</t>
  </si>
  <si>
    <t>A110-3</t>
  </si>
  <si>
    <t>A127-4</t>
  </si>
  <si>
    <t>S045</t>
  </si>
  <si>
    <t>A045-2</t>
  </si>
  <si>
    <t>A115-3</t>
  </si>
  <si>
    <t>A129-4</t>
  </si>
  <si>
    <t>S046</t>
  </si>
  <si>
    <t>A046-2</t>
  </si>
  <si>
    <t>A127-3</t>
  </si>
  <si>
    <t>A137-4</t>
  </si>
  <si>
    <t>S055</t>
  </si>
  <si>
    <t>A055-2</t>
  </si>
  <si>
    <t>A137-3</t>
  </si>
  <si>
    <t>S031</t>
  </si>
  <si>
    <t>S056</t>
  </si>
  <si>
    <t>A056-2</t>
  </si>
  <si>
    <t>S060</t>
  </si>
  <si>
    <t>A060-2</t>
  </si>
  <si>
    <t>S034</t>
  </si>
  <si>
    <t>S062</t>
  </si>
  <si>
    <t>A062-2</t>
  </si>
  <si>
    <t>S065</t>
  </si>
  <si>
    <t>A065-2</t>
  </si>
  <si>
    <t>A066-2</t>
  </si>
  <si>
    <t>S070</t>
  </si>
  <si>
    <t>A070-2</t>
  </si>
  <si>
    <t>S077</t>
  </si>
  <si>
    <t>A077-2</t>
  </si>
  <si>
    <t>S080</t>
  </si>
  <si>
    <t>A080-2</t>
  </si>
  <si>
    <t>S082</t>
  </si>
  <si>
    <t>A082-2</t>
  </si>
  <si>
    <t>S041</t>
  </si>
  <si>
    <t>S084</t>
  </si>
  <si>
    <t>A084-2</t>
  </si>
  <si>
    <t>S089</t>
  </si>
  <si>
    <t>A089-2</t>
  </si>
  <si>
    <t>S043</t>
  </si>
  <si>
    <t>S090</t>
  </si>
  <si>
    <t>A090-2</t>
  </si>
  <si>
    <t>S044</t>
  </si>
  <si>
    <t>S091</t>
  </si>
  <si>
    <t>A091-2</t>
  </si>
  <si>
    <t>S097</t>
  </si>
  <si>
    <t>A097-2</t>
  </si>
  <si>
    <t>S099</t>
  </si>
  <si>
    <t>A099-2</t>
  </si>
  <si>
    <t>S047</t>
    <phoneticPr fontId="3" type="noConversion"/>
  </si>
  <si>
    <t>S100</t>
  </si>
  <si>
    <t>A100-2</t>
  </si>
  <si>
    <t>S048</t>
  </si>
  <si>
    <t>S103</t>
  </si>
  <si>
    <t>A103-2</t>
  </si>
  <si>
    <t>S049</t>
  </si>
  <si>
    <t>S104</t>
  </si>
  <si>
    <t>A104-2</t>
  </si>
  <si>
    <t>S051</t>
  </si>
  <si>
    <t>S106</t>
  </si>
  <si>
    <t>A106-2</t>
  </si>
  <si>
    <t>S054</t>
  </si>
  <si>
    <t>S108</t>
  </si>
  <si>
    <t>A108-2</t>
  </si>
  <si>
    <t>S110</t>
  </si>
  <si>
    <t>A110-2</t>
  </si>
  <si>
    <t>S113</t>
  </si>
  <si>
    <t>A113-2</t>
  </si>
  <si>
    <t>S059</t>
  </si>
  <si>
    <t>S114</t>
  </si>
  <si>
    <t>A114-2</t>
  </si>
  <si>
    <t>S115</t>
  </si>
  <si>
    <t>A115-2</t>
  </si>
  <si>
    <t>S116</t>
  </si>
  <si>
    <t>A116-2</t>
  </si>
  <si>
    <t>S063</t>
  </si>
  <si>
    <t>S117</t>
  </si>
  <si>
    <t>A117-2</t>
  </si>
  <si>
    <t>S119</t>
  </si>
  <si>
    <t>A119-2</t>
  </si>
  <si>
    <t>S067</t>
  </si>
  <si>
    <t>S122</t>
  </si>
  <si>
    <t>A122-2</t>
  </si>
  <si>
    <t>S123</t>
  </si>
  <si>
    <t>A123-2</t>
  </si>
  <si>
    <t>S071</t>
  </si>
  <si>
    <t>S125</t>
  </si>
  <si>
    <t>A125-2</t>
  </si>
  <si>
    <t>S072</t>
  </si>
  <si>
    <t>S127</t>
  </si>
  <si>
    <t>A127-2</t>
  </si>
  <si>
    <t>S073</t>
  </si>
  <si>
    <t>S130</t>
  </si>
  <si>
    <t>A130-2</t>
  </si>
  <si>
    <t>S074</t>
    <phoneticPr fontId="3" type="noConversion"/>
  </si>
  <si>
    <t>S133</t>
  </si>
  <si>
    <t>A133-2</t>
  </si>
  <si>
    <t>S075</t>
  </si>
  <si>
    <t>S137</t>
  </si>
  <si>
    <t>A137-2</t>
  </si>
  <si>
    <t>A138-2</t>
  </si>
  <si>
    <t>S078</t>
  </si>
  <si>
    <t>S079</t>
  </si>
  <si>
    <t>S081</t>
  </si>
  <si>
    <t>S083</t>
  </si>
  <si>
    <t>S086</t>
  </si>
  <si>
    <t>S087</t>
  </si>
  <si>
    <t>S092</t>
  </si>
  <si>
    <t>S098</t>
  </si>
  <si>
    <t>S102</t>
  </si>
  <si>
    <t>S111</t>
  </si>
  <si>
    <t>S120</t>
  </si>
  <si>
    <t>S121</t>
  </si>
  <si>
    <t>S124</t>
  </si>
  <si>
    <t>S126</t>
  </si>
  <si>
    <t>S128</t>
  </si>
  <si>
    <t>S129</t>
  </si>
  <si>
    <t>S131</t>
  </si>
  <si>
    <t>S132</t>
  </si>
  <si>
    <t>S134</t>
  </si>
  <si>
    <t>S135</t>
  </si>
  <si>
    <t>S136</t>
  </si>
  <si>
    <t>BA.1+L452R</t>
  </si>
  <si>
    <t>WT</t>
    <phoneticPr fontId="1" type="noConversion"/>
  </si>
  <si>
    <t>D42</t>
  </si>
  <si>
    <t>D0</t>
  </si>
  <si>
    <t>A001</t>
  </si>
  <si>
    <t>A011</t>
  </si>
  <si>
    <t>A003</t>
  </si>
  <si>
    <t>A016</t>
  </si>
  <si>
    <t>A006</t>
  </si>
  <si>
    <t>A020</t>
  </si>
  <si>
    <t>A007</t>
  </si>
  <si>
    <t>A021</t>
  </si>
  <si>
    <t>A008</t>
  </si>
  <si>
    <t>A024</t>
  </si>
  <si>
    <t>A012</t>
  </si>
  <si>
    <t>A025</t>
  </si>
  <si>
    <t>A028</t>
  </si>
  <si>
    <t>A026</t>
  </si>
  <si>
    <t>A033</t>
  </si>
  <si>
    <t>A027</t>
  </si>
  <si>
    <t>A035</t>
  </si>
  <si>
    <t>A029</t>
  </si>
  <si>
    <t>A036</t>
  </si>
  <si>
    <t>A030</t>
  </si>
  <si>
    <t>A038</t>
  </si>
  <si>
    <t>A037</t>
  </si>
  <si>
    <t>A039</t>
  </si>
  <si>
    <t>A040</t>
  </si>
  <si>
    <t>A045</t>
  </si>
  <si>
    <t>A042</t>
  </si>
  <si>
    <t>A046</t>
  </si>
  <si>
    <t>A065</t>
  </si>
  <si>
    <t>A060</t>
  </si>
  <si>
    <t>A066</t>
  </si>
  <si>
    <t>A062</t>
  </si>
  <si>
    <t>A070</t>
  </si>
  <si>
    <t>A080</t>
  </si>
  <si>
    <t>A077</t>
  </si>
  <si>
    <t>A084</t>
  </si>
  <si>
    <t>A082</t>
  </si>
  <si>
    <t>A110</t>
  </si>
  <si>
    <t>A089</t>
  </si>
  <si>
    <t>A115</t>
  </si>
  <si>
    <t>A090</t>
  </si>
  <si>
    <t>A127</t>
  </si>
  <si>
    <t>A091</t>
  </si>
  <si>
    <t>A137</t>
  </si>
  <si>
    <t>A097</t>
  </si>
  <si>
    <t>A055</t>
  </si>
  <si>
    <t>A099</t>
  </si>
  <si>
    <t>A056</t>
  </si>
  <si>
    <t>A100</t>
  </si>
  <si>
    <t>A103</t>
  </si>
  <si>
    <t>A104</t>
  </si>
  <si>
    <t>A106</t>
  </si>
  <si>
    <t>A108</t>
  </si>
  <si>
    <t>A113</t>
  </si>
  <si>
    <t>A114</t>
  </si>
  <si>
    <t>A116</t>
  </si>
  <si>
    <t>A117</t>
  </si>
  <si>
    <t>A119</t>
  </si>
  <si>
    <t>A122</t>
  </si>
  <si>
    <t>A123</t>
  </si>
  <si>
    <t>A125</t>
  </si>
  <si>
    <t>A130</t>
  </si>
  <si>
    <t>A133</t>
  </si>
  <si>
    <t>A138</t>
  </si>
  <si>
    <t>BA.5</t>
  </si>
  <si>
    <t>sub</t>
    <phoneticPr fontId="1" type="noConversion"/>
  </si>
  <si>
    <t>Event</t>
    <phoneticPr fontId="1" type="noConversion"/>
  </si>
  <si>
    <t>Solicited</t>
    <phoneticPr fontId="1" type="noConversion"/>
  </si>
  <si>
    <t>system or local</t>
    <phoneticPr fontId="1" type="noConversion"/>
  </si>
  <si>
    <t>vaccinated date</t>
    <phoneticPr fontId="1" type="noConversion"/>
  </si>
  <si>
    <t>Onset date</t>
    <phoneticPr fontId="1" type="noConversion"/>
  </si>
  <si>
    <t>Outcome date</t>
    <phoneticPr fontId="1" type="noConversion"/>
  </si>
  <si>
    <t>lasting period</t>
    <phoneticPr fontId="1" type="noConversion"/>
  </si>
  <si>
    <t>grand</t>
    <phoneticPr fontId="1" type="noConversion"/>
  </si>
  <si>
    <t>Nasal congestion</t>
  </si>
  <si>
    <t>solicited</t>
    <phoneticPr fontId="1" type="noConversion"/>
  </si>
  <si>
    <t>local</t>
    <phoneticPr fontId="1" type="noConversion"/>
  </si>
  <si>
    <t>local</t>
  </si>
  <si>
    <t>A043</t>
  </si>
  <si>
    <t>A064</t>
  </si>
  <si>
    <t>A081</t>
  </si>
  <si>
    <t>A051</t>
  </si>
  <si>
    <t>Rhinalgia</t>
  </si>
  <si>
    <t>Itchy nose</t>
  </si>
  <si>
    <t>A126</t>
  </si>
  <si>
    <t>Nausea</t>
  </si>
  <si>
    <t>systemic</t>
  </si>
  <si>
    <t>Pyrexia</t>
  </si>
  <si>
    <t>Asthenia</t>
  </si>
  <si>
    <t>Arthralgia</t>
  </si>
  <si>
    <t>Cough</t>
  </si>
  <si>
    <t>Oropharyngeal discomfort</t>
  </si>
  <si>
    <t>A073</t>
  </si>
  <si>
    <t>A078</t>
  </si>
  <si>
    <t>A086</t>
  </si>
  <si>
    <t>A087</t>
  </si>
  <si>
    <t>A092</t>
  </si>
  <si>
    <t>A105</t>
  </si>
  <si>
    <t>A111</t>
  </si>
  <si>
    <t>Pharyngalgia</t>
  </si>
  <si>
    <t>Rhinorrhea</t>
  </si>
  <si>
    <t>A050</t>
  </si>
  <si>
    <t>Sneeze</t>
  </si>
  <si>
    <t>Fatigue</t>
  </si>
  <si>
    <t>A088</t>
  </si>
  <si>
    <t>Somnolence</t>
  </si>
  <si>
    <t>Headache</t>
  </si>
  <si>
    <t>Dizziness</t>
  </si>
  <si>
    <t>Epistaxis</t>
  </si>
  <si>
    <t>WT</t>
  </si>
  <si>
    <t>BA.1</t>
  </si>
  <si>
    <t>BA.2</t>
  </si>
  <si>
    <t>B.1.617.2</t>
  </si>
  <si>
    <t>BA.3</t>
  </si>
  <si>
    <t>BA.1.1</t>
  </si>
  <si>
    <t>B.1.1.7</t>
  </si>
  <si>
    <t>B.1.351</t>
  </si>
  <si>
    <t>B.1.642</t>
  </si>
  <si>
    <t>S066</t>
  </si>
  <si>
    <t>S138</t>
  </si>
  <si>
    <t>B.1.1.529</t>
  </si>
  <si>
    <t>D14</t>
  </si>
  <si>
    <t>&lt;8</t>
  </si>
  <si>
    <t>A083</t>
  </si>
  <si>
    <t>1st vaccination</t>
    <phoneticPr fontId="1" type="noConversion"/>
  </si>
  <si>
    <t>Sub</t>
    <phoneticPr fontId="1" type="noConversion"/>
  </si>
  <si>
    <t>enrollment date</t>
    <phoneticPr fontId="1" type="noConversion"/>
  </si>
  <si>
    <t>infected date</t>
    <phoneticPr fontId="1" type="noConversion"/>
  </si>
  <si>
    <t>2nd vaccination</t>
    <phoneticPr fontId="1" type="noConversion"/>
  </si>
  <si>
    <t>S107</t>
  </si>
  <si>
    <t>/</t>
    <phoneticPr fontId="1" type="noConversion"/>
  </si>
  <si>
    <t>S105</t>
  </si>
  <si>
    <t>S069</t>
  </si>
  <si>
    <t>S057</t>
  </si>
  <si>
    <t>S109</t>
  </si>
  <si>
    <t>S009</t>
    <phoneticPr fontId="1" type="noConversion"/>
  </si>
  <si>
    <t>S004</t>
  </si>
  <si>
    <t>S050</t>
  </si>
  <si>
    <t>S013</t>
    <phoneticPr fontId="1" type="noConversion"/>
  </si>
  <si>
    <t>S058</t>
  </si>
  <si>
    <t>S061</t>
  </si>
  <si>
    <t>S032</t>
  </si>
  <si>
    <t>S095</t>
  </si>
  <si>
    <t>S052</t>
  </si>
  <si>
    <t>S064</t>
  </si>
  <si>
    <t>S088</t>
  </si>
  <si>
    <t>S094</t>
  </si>
  <si>
    <t>S101</t>
  </si>
  <si>
    <t>S118</t>
  </si>
  <si>
    <t>S047</t>
  </si>
  <si>
    <t>S085</t>
  </si>
  <si>
    <t>S0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0_);[Red]\(0.000\)"/>
    <numFmt numFmtId="178" formatCode="0.000_ "/>
    <numFmt numFmtId="179" formatCode="0_ "/>
    <numFmt numFmtId="180" formatCode="0_);[Red]\(0\)"/>
  </numFmts>
  <fonts count="2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Arial"/>
      <family val="2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0.5"/>
      <name val="Times New Roman"/>
      <family val="1"/>
    </font>
    <font>
      <sz val="10.5"/>
      <name val="Times New Roman"/>
      <family val="1"/>
    </font>
    <font>
      <b/>
      <sz val="10.5"/>
      <color theme="1"/>
      <name val="Times New Roman"/>
      <family val="3"/>
    </font>
    <font>
      <b/>
      <sz val="10.5"/>
      <color rgb="FF000000"/>
      <name val="Times New Roman"/>
      <family val="3"/>
    </font>
    <font>
      <sz val="10.5"/>
      <color rgb="FF000000"/>
      <name val="Times New Roman"/>
      <family val="1"/>
    </font>
    <font>
      <sz val="10.5"/>
      <color rgb="FF000000"/>
      <name val="Times New Roman"/>
      <family val="3"/>
    </font>
    <font>
      <sz val="10.5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rgb="FF000000"/>
      <name val="Times New Roman"/>
      <family val="3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8" fillId="0" borderId="0">
      <alignment vertical="center"/>
    </xf>
    <xf numFmtId="0" fontId="2" fillId="0" borderId="0">
      <alignment vertical="center"/>
    </xf>
  </cellStyleXfs>
  <cellXfs count="48">
    <xf numFmtId="0" fontId="0" fillId="0" borderId="0" xfId="0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1" xfId="2" applyFont="1" applyBorder="1" applyAlignment="1">
      <alignment horizontal="center" vertical="center"/>
    </xf>
    <xf numFmtId="177" fontId="4" fillId="0" borderId="1" xfId="2" applyNumberFormat="1" applyFont="1" applyBorder="1" applyAlignment="1">
      <alignment horizontal="center" vertical="center"/>
    </xf>
    <xf numFmtId="178" fontId="4" fillId="0" borderId="1" xfId="2" applyNumberFormat="1" applyFont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0" fontId="6" fillId="0" borderId="1" xfId="2" applyFont="1" applyBorder="1" applyAlignment="1">
      <alignment horizontal="center" vertical="center"/>
    </xf>
    <xf numFmtId="178" fontId="6" fillId="0" borderId="1" xfId="2" applyNumberFormat="1" applyFont="1" applyBorder="1" applyAlignment="1">
      <alignment horizontal="center" vertical="center"/>
    </xf>
    <xf numFmtId="0" fontId="7" fillId="0" borderId="1" xfId="2" applyFont="1" applyBorder="1" applyAlignment="1">
      <alignment horizontal="center" vertical="center"/>
    </xf>
    <xf numFmtId="178" fontId="7" fillId="0" borderId="1" xfId="2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7" fontId="4" fillId="0" borderId="0" xfId="0" applyNumberFormat="1" applyFont="1">
      <alignment vertical="center"/>
    </xf>
    <xf numFmtId="176" fontId="4" fillId="0" borderId="0" xfId="0" applyNumberFormat="1" applyFont="1">
      <alignment vertical="center"/>
    </xf>
    <xf numFmtId="0" fontId="0" fillId="0" borderId="1" xfId="0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176" fontId="4" fillId="0" borderId="0" xfId="0" applyNumberFormat="1" applyFont="1" applyBorder="1" applyAlignment="1">
      <alignment horizontal="center" vertical="center"/>
    </xf>
    <xf numFmtId="0" fontId="0" fillId="0" borderId="0" xfId="0">
      <alignment vertical="center"/>
    </xf>
    <xf numFmtId="179" fontId="9" fillId="0" borderId="1" xfId="3" applyNumberFormat="1" applyFont="1" applyBorder="1" applyAlignment="1">
      <alignment horizontal="center" vertical="center" wrapText="1"/>
    </xf>
    <xf numFmtId="179" fontId="9" fillId="0" borderId="1" xfId="0" applyNumberFormat="1" applyFont="1" applyBorder="1" applyAlignment="1">
      <alignment horizontal="center" vertical="center" wrapText="1"/>
    </xf>
    <xf numFmtId="0" fontId="10" fillId="0" borderId="1" xfId="3" applyFont="1" applyBorder="1" applyAlignment="1">
      <alignment horizontal="center" vertical="center" wrapText="1"/>
    </xf>
    <xf numFmtId="179" fontId="9" fillId="0" borderId="0" xfId="3" applyNumberFormat="1" applyFont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14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14" fontId="17" fillId="0" borderId="1" xfId="0" applyNumberFormat="1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179" fontId="19" fillId="0" borderId="1" xfId="3" applyNumberFormat="1" applyFont="1" applyBorder="1" applyAlignment="1">
      <alignment horizontal="center" vertical="center" wrapText="1"/>
    </xf>
    <xf numFmtId="179" fontId="10" fillId="0" borderId="1" xfId="3" applyNumberFormat="1" applyFont="1" applyBorder="1" applyAlignment="1">
      <alignment horizontal="center" vertical="center" wrapText="1"/>
    </xf>
    <xf numFmtId="0" fontId="9" fillId="0" borderId="1" xfId="3" applyFont="1" applyBorder="1" applyAlignment="1">
      <alignment horizontal="center" vertical="center" wrapText="1"/>
    </xf>
    <xf numFmtId="180" fontId="9" fillId="0" borderId="1" xfId="3" applyNumberFormat="1" applyFont="1" applyBorder="1" applyAlignment="1">
      <alignment horizontal="center" vertical="center" wrapText="1"/>
    </xf>
    <xf numFmtId="0" fontId="4" fillId="0" borderId="1" xfId="4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14" fontId="20" fillId="0" borderId="1" xfId="0" applyNumberFormat="1" applyFont="1" applyBorder="1" applyAlignment="1">
      <alignment horizontal="center" vertical="center"/>
    </xf>
    <xf numFmtId="14" fontId="21" fillId="0" borderId="1" xfId="0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14" fontId="18" fillId="0" borderId="1" xfId="0" applyNumberFormat="1" applyFont="1" applyBorder="1" applyAlignment="1">
      <alignment horizontal="center" vertical="center"/>
    </xf>
    <xf numFmtId="14" fontId="18" fillId="0" borderId="1" xfId="0" applyNumberFormat="1" applyFont="1" applyBorder="1" applyAlignment="1">
      <alignment horizontal="center" vertical="center" wrapText="1"/>
    </xf>
    <xf numFmtId="14" fontId="4" fillId="0" borderId="0" xfId="0" applyNumberFormat="1" applyFont="1">
      <alignment vertical="center"/>
    </xf>
    <xf numFmtId="0" fontId="2" fillId="0" borderId="1" xfId="0" applyFont="1" applyFill="1" applyBorder="1" applyAlignment="1">
      <alignment horizontal="center" vertical="center" wrapText="1"/>
    </xf>
  </cellXfs>
  <cellStyles count="5">
    <cellStyle name="常规" xfId="0" builtinId="0"/>
    <cellStyle name="常规 2" xfId="3" xr:uid="{2F82F4AB-4A94-4286-961F-FE07EDA99CBC}"/>
    <cellStyle name="常规 2 2 2" xfId="1" xr:uid="{8AFF2906-DE2B-43EF-9745-E7271501C9D8}"/>
    <cellStyle name="常规 2 3" xfId="2" xr:uid="{4E0F86DB-4462-4437-90E0-F7478297D770}"/>
    <cellStyle name="常规 3" xfId="4" xr:uid="{2ED31DA6-E765-4842-AA4D-F691BCF9EFD5}"/>
  </cellStyles>
  <dxfs count="34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7B2D3-F0C5-4F5A-8CFD-A5FD1F747013}">
  <dimension ref="A1:I82"/>
  <sheetViews>
    <sheetView topLeftCell="A46" workbookViewId="0">
      <selection activeCell="D2" sqref="D2:D90"/>
    </sheetView>
  </sheetViews>
  <sheetFormatPr defaultRowHeight="13.9" x14ac:dyDescent="0.4"/>
  <cols>
    <col min="1" max="1" width="9.06640625" style="19"/>
    <col min="2" max="2" width="28.3984375" style="19" customWidth="1"/>
    <col min="3" max="3" width="12.86328125" style="19" customWidth="1"/>
    <col min="4" max="4" width="13.86328125" style="19" customWidth="1"/>
    <col min="5" max="7" width="9.46484375" style="19" bestFit="1" customWidth="1"/>
    <col min="8" max="9" width="9.1328125" style="19" bestFit="1" customWidth="1"/>
    <col min="10" max="16384" width="9.06640625" style="19"/>
  </cols>
  <sheetData>
    <row r="1" spans="1:9" ht="26.25" x14ac:dyDescent="0.4">
      <c r="A1" s="24" t="s">
        <v>300</v>
      </c>
      <c r="B1" s="24" t="s">
        <v>301</v>
      </c>
      <c r="C1" s="24" t="s">
        <v>302</v>
      </c>
      <c r="D1" s="24" t="s">
        <v>303</v>
      </c>
      <c r="E1" s="24" t="s">
        <v>304</v>
      </c>
      <c r="F1" s="24" t="s">
        <v>305</v>
      </c>
      <c r="G1" s="24" t="s">
        <v>306</v>
      </c>
      <c r="H1" s="24" t="s">
        <v>307</v>
      </c>
      <c r="I1" s="24" t="s">
        <v>308</v>
      </c>
    </row>
    <row r="2" spans="1:9" x14ac:dyDescent="0.4">
      <c r="A2" s="25" t="s">
        <v>257</v>
      </c>
      <c r="B2" s="25" t="s">
        <v>309</v>
      </c>
      <c r="C2" s="25" t="s">
        <v>310</v>
      </c>
      <c r="D2" s="25" t="s">
        <v>311</v>
      </c>
      <c r="E2" s="26">
        <v>44900</v>
      </c>
      <c r="F2" s="26">
        <v>44900</v>
      </c>
      <c r="G2" s="26">
        <v>44900</v>
      </c>
      <c r="H2" s="25">
        <v>0</v>
      </c>
      <c r="I2" s="25">
        <v>1</v>
      </c>
    </row>
    <row r="3" spans="1:9" x14ac:dyDescent="0.4">
      <c r="A3" s="25" t="s">
        <v>258</v>
      </c>
      <c r="B3" s="25" t="s">
        <v>309</v>
      </c>
      <c r="C3" s="25" t="s">
        <v>310</v>
      </c>
      <c r="D3" s="25" t="s">
        <v>312</v>
      </c>
      <c r="E3" s="26">
        <v>44900</v>
      </c>
      <c r="F3" s="26">
        <v>44901</v>
      </c>
      <c r="G3" s="26">
        <v>44902</v>
      </c>
      <c r="H3" s="25">
        <v>1</v>
      </c>
      <c r="I3" s="25">
        <v>1</v>
      </c>
    </row>
    <row r="4" spans="1:9" x14ac:dyDescent="0.4">
      <c r="A4" s="25" t="s">
        <v>261</v>
      </c>
      <c r="B4" s="25" t="s">
        <v>309</v>
      </c>
      <c r="C4" s="25" t="s">
        <v>310</v>
      </c>
      <c r="D4" s="25" t="s">
        <v>312</v>
      </c>
      <c r="E4" s="26">
        <v>44900</v>
      </c>
      <c r="F4" s="26">
        <v>44900</v>
      </c>
      <c r="G4" s="26">
        <v>44901</v>
      </c>
      <c r="H4" s="25">
        <v>1</v>
      </c>
      <c r="I4" s="25">
        <v>1</v>
      </c>
    </row>
    <row r="5" spans="1:9" x14ac:dyDescent="0.4">
      <c r="A5" s="25" t="s">
        <v>313</v>
      </c>
      <c r="B5" s="25" t="s">
        <v>309</v>
      </c>
      <c r="C5" s="25" t="s">
        <v>310</v>
      </c>
      <c r="D5" s="25" t="s">
        <v>312</v>
      </c>
      <c r="E5" s="26">
        <v>44900</v>
      </c>
      <c r="F5" s="26">
        <v>44901</v>
      </c>
      <c r="G5" s="26">
        <v>44913</v>
      </c>
      <c r="H5" s="25">
        <v>12</v>
      </c>
      <c r="I5" s="25">
        <v>1</v>
      </c>
    </row>
    <row r="6" spans="1:9" x14ac:dyDescent="0.4">
      <c r="A6" s="25" t="s">
        <v>260</v>
      </c>
      <c r="B6" s="25" t="s">
        <v>309</v>
      </c>
      <c r="C6" s="25" t="s">
        <v>310</v>
      </c>
      <c r="D6" s="25" t="s">
        <v>312</v>
      </c>
      <c r="E6" s="26">
        <v>44900</v>
      </c>
      <c r="F6" s="26">
        <v>44902</v>
      </c>
      <c r="G6" s="26">
        <v>44903</v>
      </c>
      <c r="H6" s="25">
        <v>1</v>
      </c>
      <c r="I6" s="25">
        <v>1</v>
      </c>
    </row>
    <row r="7" spans="1:9" x14ac:dyDescent="0.4">
      <c r="A7" s="25" t="s">
        <v>266</v>
      </c>
      <c r="B7" s="25" t="s">
        <v>309</v>
      </c>
      <c r="C7" s="25" t="s">
        <v>310</v>
      </c>
      <c r="D7" s="25" t="s">
        <v>312</v>
      </c>
      <c r="E7" s="26">
        <v>44900</v>
      </c>
      <c r="F7" s="26">
        <v>44900</v>
      </c>
      <c r="G7" s="26">
        <v>44903</v>
      </c>
      <c r="H7" s="25">
        <v>3</v>
      </c>
      <c r="I7" s="25">
        <v>1</v>
      </c>
    </row>
    <row r="8" spans="1:9" x14ac:dyDescent="0.4">
      <c r="A8" s="25" t="s">
        <v>314</v>
      </c>
      <c r="B8" s="25" t="s">
        <v>309</v>
      </c>
      <c r="C8" s="25" t="s">
        <v>310</v>
      </c>
      <c r="D8" s="25" t="s">
        <v>312</v>
      </c>
      <c r="E8" s="26">
        <v>44900</v>
      </c>
      <c r="F8" s="26">
        <v>44901</v>
      </c>
      <c r="G8" s="26">
        <v>44913</v>
      </c>
      <c r="H8" s="25">
        <v>12</v>
      </c>
      <c r="I8" s="25">
        <v>2</v>
      </c>
    </row>
    <row r="9" spans="1:9" x14ac:dyDescent="0.4">
      <c r="A9" s="25" t="s">
        <v>265</v>
      </c>
      <c r="B9" s="25" t="s">
        <v>309</v>
      </c>
      <c r="C9" s="25" t="s">
        <v>310</v>
      </c>
      <c r="D9" s="25" t="s">
        <v>312</v>
      </c>
      <c r="E9" s="26">
        <v>44901</v>
      </c>
      <c r="F9" s="26">
        <v>44902</v>
      </c>
      <c r="G9" s="26">
        <v>44904</v>
      </c>
      <c r="H9" s="25">
        <v>2</v>
      </c>
      <c r="I9" s="25">
        <v>1</v>
      </c>
    </row>
    <row r="10" spans="1:9" x14ac:dyDescent="0.4">
      <c r="A10" s="25" t="s">
        <v>315</v>
      </c>
      <c r="B10" s="25" t="s">
        <v>309</v>
      </c>
      <c r="C10" s="25" t="s">
        <v>310</v>
      </c>
      <c r="D10" s="25" t="s">
        <v>312</v>
      </c>
      <c r="E10" s="26">
        <v>44901</v>
      </c>
      <c r="F10" s="26">
        <v>44902</v>
      </c>
      <c r="G10" s="26">
        <v>44903</v>
      </c>
      <c r="H10" s="25">
        <v>1</v>
      </c>
      <c r="I10" s="25">
        <v>1</v>
      </c>
    </row>
    <row r="11" spans="1:9" x14ac:dyDescent="0.4">
      <c r="A11" s="25" t="s">
        <v>260</v>
      </c>
      <c r="B11" s="25" t="s">
        <v>309</v>
      </c>
      <c r="C11" s="25" t="s">
        <v>310</v>
      </c>
      <c r="D11" s="25" t="s">
        <v>312</v>
      </c>
      <c r="E11" s="26">
        <v>44900</v>
      </c>
      <c r="F11" s="26">
        <v>44913</v>
      </c>
      <c r="G11" s="26">
        <v>44913</v>
      </c>
      <c r="H11" s="25">
        <v>0</v>
      </c>
      <c r="I11" s="25">
        <v>1</v>
      </c>
    </row>
    <row r="12" spans="1:9" x14ac:dyDescent="0.4">
      <c r="A12" s="25" t="s">
        <v>316</v>
      </c>
      <c r="B12" s="25" t="s">
        <v>317</v>
      </c>
      <c r="C12" s="25" t="s">
        <v>310</v>
      </c>
      <c r="D12" s="25" t="s">
        <v>312</v>
      </c>
      <c r="E12" s="26">
        <v>44900</v>
      </c>
      <c r="F12" s="26">
        <v>44901</v>
      </c>
      <c r="G12" s="26">
        <v>44905</v>
      </c>
      <c r="H12" s="25">
        <v>4</v>
      </c>
      <c r="I12" s="25">
        <v>1</v>
      </c>
    </row>
    <row r="13" spans="1:9" x14ac:dyDescent="0.4">
      <c r="A13" s="25" t="s">
        <v>260</v>
      </c>
      <c r="B13" s="25" t="s">
        <v>317</v>
      </c>
      <c r="C13" s="25" t="s">
        <v>310</v>
      </c>
      <c r="D13" s="25" t="s">
        <v>312</v>
      </c>
      <c r="E13" s="26">
        <v>44900</v>
      </c>
      <c r="F13" s="26">
        <v>44910</v>
      </c>
      <c r="G13" s="26">
        <v>44910</v>
      </c>
      <c r="H13" s="25">
        <v>0</v>
      </c>
      <c r="I13" s="25">
        <v>1</v>
      </c>
    </row>
    <row r="14" spans="1:9" x14ac:dyDescent="0.4">
      <c r="A14" s="25" t="s">
        <v>260</v>
      </c>
      <c r="B14" s="25" t="s">
        <v>317</v>
      </c>
      <c r="C14" s="25" t="s">
        <v>310</v>
      </c>
      <c r="D14" s="25" t="s">
        <v>312</v>
      </c>
      <c r="E14" s="26">
        <v>44900</v>
      </c>
      <c r="F14" s="26">
        <v>44913</v>
      </c>
      <c r="G14" s="26">
        <v>44913</v>
      </c>
      <c r="H14" s="25">
        <v>0</v>
      </c>
      <c r="I14" s="25">
        <v>1</v>
      </c>
    </row>
    <row r="15" spans="1:9" x14ac:dyDescent="0.4">
      <c r="A15" s="25" t="s">
        <v>257</v>
      </c>
      <c r="B15" s="25" t="s">
        <v>318</v>
      </c>
      <c r="C15" s="25" t="s">
        <v>310</v>
      </c>
      <c r="D15" s="27" t="s">
        <v>312</v>
      </c>
      <c r="E15" s="26">
        <v>44900</v>
      </c>
      <c r="F15" s="26">
        <v>44900</v>
      </c>
      <c r="G15" s="26">
        <v>44901</v>
      </c>
      <c r="H15" s="25">
        <v>1</v>
      </c>
      <c r="I15" s="25">
        <v>1</v>
      </c>
    </row>
    <row r="16" spans="1:9" x14ac:dyDescent="0.4">
      <c r="A16" s="25" t="s">
        <v>266</v>
      </c>
      <c r="B16" s="25" t="s">
        <v>318</v>
      </c>
      <c r="C16" s="25" t="s">
        <v>310</v>
      </c>
      <c r="D16" s="27" t="s">
        <v>312</v>
      </c>
      <c r="E16" s="26">
        <v>44900</v>
      </c>
      <c r="F16" s="26">
        <v>44900</v>
      </c>
      <c r="G16" s="26">
        <v>44911</v>
      </c>
      <c r="H16" s="25">
        <v>11</v>
      </c>
      <c r="I16" s="25">
        <v>1</v>
      </c>
    </row>
    <row r="17" spans="1:9" x14ac:dyDescent="0.4">
      <c r="A17" s="25" t="s">
        <v>287</v>
      </c>
      <c r="B17" s="25" t="s">
        <v>318</v>
      </c>
      <c r="C17" s="25" t="s">
        <v>310</v>
      </c>
      <c r="D17" s="27" t="s">
        <v>312</v>
      </c>
      <c r="E17" s="26">
        <v>44901</v>
      </c>
      <c r="F17" s="26">
        <v>44902</v>
      </c>
      <c r="G17" s="26">
        <v>44914</v>
      </c>
      <c r="H17" s="25">
        <v>12</v>
      </c>
      <c r="I17" s="25">
        <v>1</v>
      </c>
    </row>
    <row r="18" spans="1:9" x14ac:dyDescent="0.4">
      <c r="A18" s="25" t="s">
        <v>294</v>
      </c>
      <c r="B18" s="25" t="s">
        <v>318</v>
      </c>
      <c r="C18" s="25" t="s">
        <v>310</v>
      </c>
      <c r="D18" s="27" t="s">
        <v>312</v>
      </c>
      <c r="E18" s="26">
        <v>44901</v>
      </c>
      <c r="F18" s="26">
        <v>44901</v>
      </c>
      <c r="G18" s="26">
        <v>44901</v>
      </c>
      <c r="H18" s="25">
        <v>0</v>
      </c>
      <c r="I18" s="25">
        <v>1</v>
      </c>
    </row>
    <row r="19" spans="1:9" x14ac:dyDescent="0.4">
      <c r="A19" s="25" t="s">
        <v>319</v>
      </c>
      <c r="B19" s="25" t="s">
        <v>318</v>
      </c>
      <c r="C19" s="25" t="s">
        <v>310</v>
      </c>
      <c r="D19" s="25" t="s">
        <v>312</v>
      </c>
      <c r="E19" s="26">
        <v>44901</v>
      </c>
      <c r="F19" s="26">
        <v>44901</v>
      </c>
      <c r="G19" s="26">
        <v>44901</v>
      </c>
      <c r="H19" s="25">
        <v>0</v>
      </c>
      <c r="I19" s="25">
        <v>1</v>
      </c>
    </row>
    <row r="20" spans="1:9" x14ac:dyDescent="0.4">
      <c r="A20" s="25" t="s">
        <v>248</v>
      </c>
      <c r="B20" s="25" t="s">
        <v>318</v>
      </c>
      <c r="C20" s="25" t="s">
        <v>310</v>
      </c>
      <c r="D20" s="27" t="s">
        <v>312</v>
      </c>
      <c r="E20" s="26">
        <v>44895</v>
      </c>
      <c r="F20" s="26">
        <v>44903</v>
      </c>
      <c r="G20" s="26">
        <v>44908</v>
      </c>
      <c r="H20" s="25">
        <v>5</v>
      </c>
      <c r="I20" s="25">
        <v>1</v>
      </c>
    </row>
    <row r="21" spans="1:9" x14ac:dyDescent="0.4">
      <c r="A21" s="25" t="s">
        <v>260</v>
      </c>
      <c r="B21" s="25" t="s">
        <v>318</v>
      </c>
      <c r="C21" s="25" t="s">
        <v>310</v>
      </c>
      <c r="D21" s="27" t="s">
        <v>312</v>
      </c>
      <c r="E21" s="26">
        <v>44900</v>
      </c>
      <c r="F21" s="26">
        <v>44913</v>
      </c>
      <c r="G21" s="26">
        <v>44913</v>
      </c>
      <c r="H21" s="25">
        <v>0</v>
      </c>
      <c r="I21" s="25">
        <v>1</v>
      </c>
    </row>
    <row r="22" spans="1:9" x14ac:dyDescent="0.4">
      <c r="A22" s="25" t="s">
        <v>243</v>
      </c>
      <c r="B22" s="25" t="s">
        <v>320</v>
      </c>
      <c r="C22" s="25" t="s">
        <v>310</v>
      </c>
      <c r="D22" s="25" t="s">
        <v>321</v>
      </c>
      <c r="E22" s="26">
        <v>44895</v>
      </c>
      <c r="F22" s="26">
        <v>44898</v>
      </c>
      <c r="G22" s="26">
        <v>44899</v>
      </c>
      <c r="H22" s="25">
        <v>1</v>
      </c>
      <c r="I22" s="25">
        <v>1</v>
      </c>
    </row>
    <row r="23" spans="1:9" x14ac:dyDescent="0.4">
      <c r="A23" s="25" t="s">
        <v>265</v>
      </c>
      <c r="B23" s="25" t="s">
        <v>322</v>
      </c>
      <c r="C23" s="25" t="s">
        <v>310</v>
      </c>
      <c r="D23" s="27" t="s">
        <v>321</v>
      </c>
      <c r="E23" s="26">
        <v>44901</v>
      </c>
      <c r="F23" s="26">
        <v>44903</v>
      </c>
      <c r="G23" s="26">
        <v>44903</v>
      </c>
      <c r="H23" s="25">
        <v>0</v>
      </c>
      <c r="I23" s="25">
        <v>1</v>
      </c>
    </row>
    <row r="24" spans="1:9" x14ac:dyDescent="0.4">
      <c r="A24" s="25" t="s">
        <v>262</v>
      </c>
      <c r="B24" s="25" t="s">
        <v>323</v>
      </c>
      <c r="C24" s="25" t="s">
        <v>310</v>
      </c>
      <c r="D24" s="25" t="s">
        <v>321</v>
      </c>
      <c r="E24" s="26">
        <v>44900</v>
      </c>
      <c r="F24" s="26">
        <v>44900</v>
      </c>
      <c r="G24" s="26">
        <v>44901</v>
      </c>
      <c r="H24" s="25">
        <v>1</v>
      </c>
      <c r="I24" s="25">
        <v>1</v>
      </c>
    </row>
    <row r="25" spans="1:9" x14ac:dyDescent="0.4">
      <c r="A25" s="25" t="s">
        <v>287</v>
      </c>
      <c r="B25" s="25" t="s">
        <v>323</v>
      </c>
      <c r="C25" s="25" t="s">
        <v>310</v>
      </c>
      <c r="D25" s="25" t="s">
        <v>321</v>
      </c>
      <c r="E25" s="26">
        <v>44901</v>
      </c>
      <c r="F25" s="26">
        <v>44902</v>
      </c>
      <c r="G25" s="26">
        <v>44915</v>
      </c>
      <c r="H25" s="25">
        <v>13</v>
      </c>
      <c r="I25" s="25">
        <v>1</v>
      </c>
    </row>
    <row r="26" spans="1:9" x14ac:dyDescent="0.4">
      <c r="A26" s="25" t="s">
        <v>257</v>
      </c>
      <c r="B26" s="25" t="s">
        <v>323</v>
      </c>
      <c r="C26" s="25" t="s">
        <v>310</v>
      </c>
      <c r="D26" s="25" t="s">
        <v>321</v>
      </c>
      <c r="E26" s="26">
        <v>44895</v>
      </c>
      <c r="F26" s="26">
        <v>44900</v>
      </c>
      <c r="G26" s="26">
        <v>44900</v>
      </c>
      <c r="H26" s="25">
        <v>0</v>
      </c>
      <c r="I26" s="25">
        <v>1</v>
      </c>
    </row>
    <row r="27" spans="1:9" x14ac:dyDescent="0.4">
      <c r="A27" s="25" t="s">
        <v>257</v>
      </c>
      <c r="B27" s="25" t="s">
        <v>324</v>
      </c>
      <c r="C27" s="25" t="s">
        <v>310</v>
      </c>
      <c r="D27" s="25" t="s">
        <v>321</v>
      </c>
      <c r="E27" s="26">
        <v>44900</v>
      </c>
      <c r="F27" s="26">
        <v>44901</v>
      </c>
      <c r="G27" s="26">
        <v>44901</v>
      </c>
      <c r="H27" s="25">
        <v>0</v>
      </c>
      <c r="I27" s="25">
        <v>1</v>
      </c>
    </row>
    <row r="28" spans="1:9" x14ac:dyDescent="0.4">
      <c r="A28" s="25" t="s">
        <v>266</v>
      </c>
      <c r="B28" s="25" t="s">
        <v>325</v>
      </c>
      <c r="C28" s="25" t="s">
        <v>310</v>
      </c>
      <c r="D28" s="25" t="s">
        <v>321</v>
      </c>
      <c r="E28" s="26">
        <v>44900</v>
      </c>
      <c r="F28" s="26"/>
      <c r="G28" s="26">
        <v>44913</v>
      </c>
      <c r="H28" s="25"/>
      <c r="I28" s="25">
        <v>2</v>
      </c>
    </row>
    <row r="29" spans="1:9" x14ac:dyDescent="0.4">
      <c r="A29" s="25" t="s">
        <v>287</v>
      </c>
      <c r="B29" s="25" t="s">
        <v>325</v>
      </c>
      <c r="C29" s="25" t="s">
        <v>310</v>
      </c>
      <c r="D29" s="25" t="s">
        <v>321</v>
      </c>
      <c r="E29" s="26">
        <v>44901</v>
      </c>
      <c r="F29" s="26">
        <v>44902</v>
      </c>
      <c r="G29" s="26">
        <v>44915</v>
      </c>
      <c r="H29" s="25">
        <v>13</v>
      </c>
      <c r="I29" s="25">
        <v>1</v>
      </c>
    </row>
    <row r="30" spans="1:9" x14ac:dyDescent="0.4">
      <c r="A30" s="25" t="s">
        <v>285</v>
      </c>
      <c r="B30" s="25" t="s">
        <v>325</v>
      </c>
      <c r="C30" s="25" t="s">
        <v>310</v>
      </c>
      <c r="D30" s="25" t="s">
        <v>321</v>
      </c>
      <c r="E30" s="26">
        <v>44901</v>
      </c>
      <c r="F30" s="26">
        <v>44910</v>
      </c>
      <c r="G30" s="26">
        <v>44910</v>
      </c>
      <c r="H30" s="25">
        <v>0</v>
      </c>
      <c r="I30" s="25">
        <v>1</v>
      </c>
    </row>
    <row r="31" spans="1:9" x14ac:dyDescent="0.4">
      <c r="A31" s="25" t="s">
        <v>238</v>
      </c>
      <c r="B31" s="25" t="s">
        <v>326</v>
      </c>
      <c r="C31" s="25" t="s">
        <v>310</v>
      </c>
      <c r="D31" s="25" t="s">
        <v>312</v>
      </c>
      <c r="E31" s="26">
        <v>44895</v>
      </c>
      <c r="F31" s="26">
        <v>44897</v>
      </c>
      <c r="G31" s="26">
        <v>44897</v>
      </c>
      <c r="H31" s="25">
        <v>0</v>
      </c>
      <c r="I31" s="25">
        <v>1</v>
      </c>
    </row>
    <row r="32" spans="1:9" x14ac:dyDescent="0.4">
      <c r="A32" s="25" t="s">
        <v>257</v>
      </c>
      <c r="B32" s="25" t="s">
        <v>326</v>
      </c>
      <c r="C32" s="25" t="s">
        <v>310</v>
      </c>
      <c r="D32" s="25" t="s">
        <v>312</v>
      </c>
      <c r="E32" s="26">
        <v>44900</v>
      </c>
      <c r="F32" s="26">
        <v>44900</v>
      </c>
      <c r="G32" s="26">
        <v>44901</v>
      </c>
      <c r="H32" s="25">
        <v>1</v>
      </c>
      <c r="I32" s="25">
        <v>1</v>
      </c>
    </row>
    <row r="33" spans="1:9" x14ac:dyDescent="0.4">
      <c r="A33" s="25" t="s">
        <v>258</v>
      </c>
      <c r="B33" s="25" t="s">
        <v>326</v>
      </c>
      <c r="C33" s="25" t="s">
        <v>310</v>
      </c>
      <c r="D33" s="25" t="s">
        <v>312</v>
      </c>
      <c r="E33" s="26">
        <v>44900</v>
      </c>
      <c r="F33" s="26">
        <v>44901</v>
      </c>
      <c r="G33" s="26">
        <v>44902</v>
      </c>
      <c r="H33" s="25">
        <v>1</v>
      </c>
      <c r="I33" s="25">
        <v>1</v>
      </c>
    </row>
    <row r="34" spans="1:9" x14ac:dyDescent="0.4">
      <c r="A34" s="25" t="s">
        <v>266</v>
      </c>
      <c r="B34" s="25" t="s">
        <v>326</v>
      </c>
      <c r="C34" s="25" t="s">
        <v>310</v>
      </c>
      <c r="D34" s="25" t="s">
        <v>312</v>
      </c>
      <c r="E34" s="26">
        <v>44900</v>
      </c>
      <c r="F34" s="26">
        <v>44900</v>
      </c>
      <c r="G34" s="26">
        <v>44910</v>
      </c>
      <c r="H34" s="25">
        <v>10</v>
      </c>
      <c r="I34" s="25">
        <v>1</v>
      </c>
    </row>
    <row r="35" spans="1:9" x14ac:dyDescent="0.4">
      <c r="A35" s="25" t="s">
        <v>265</v>
      </c>
      <c r="B35" s="25" t="s">
        <v>326</v>
      </c>
      <c r="C35" s="25" t="s">
        <v>310</v>
      </c>
      <c r="D35" s="25" t="s">
        <v>312</v>
      </c>
      <c r="E35" s="26">
        <v>44901</v>
      </c>
      <c r="F35" s="26">
        <v>44902</v>
      </c>
      <c r="G35" s="26">
        <v>44904</v>
      </c>
      <c r="H35" s="25">
        <v>2</v>
      </c>
      <c r="I35" s="25">
        <v>1</v>
      </c>
    </row>
    <row r="36" spans="1:9" x14ac:dyDescent="0.4">
      <c r="A36" s="25" t="s">
        <v>327</v>
      </c>
      <c r="B36" s="25" t="s">
        <v>326</v>
      </c>
      <c r="C36" s="25" t="s">
        <v>310</v>
      </c>
      <c r="D36" s="25" t="s">
        <v>312</v>
      </c>
      <c r="E36" s="26">
        <v>44901</v>
      </c>
      <c r="F36" s="26">
        <v>44901</v>
      </c>
      <c r="G36" s="26">
        <v>44904</v>
      </c>
      <c r="H36" s="25">
        <v>3</v>
      </c>
      <c r="I36" s="25">
        <v>1</v>
      </c>
    </row>
    <row r="37" spans="1:9" x14ac:dyDescent="0.4">
      <c r="A37" s="25" t="s">
        <v>328</v>
      </c>
      <c r="B37" s="25" t="s">
        <v>326</v>
      </c>
      <c r="C37" s="25" t="s">
        <v>310</v>
      </c>
      <c r="D37" s="25" t="s">
        <v>312</v>
      </c>
      <c r="E37" s="26">
        <v>44901</v>
      </c>
      <c r="F37" s="26">
        <v>44902</v>
      </c>
      <c r="G37" s="26">
        <v>44903</v>
      </c>
      <c r="H37" s="25">
        <v>1</v>
      </c>
      <c r="I37" s="25">
        <v>1</v>
      </c>
    </row>
    <row r="38" spans="1:9" x14ac:dyDescent="0.4">
      <c r="A38" s="25" t="s">
        <v>328</v>
      </c>
      <c r="B38" s="25" t="s">
        <v>326</v>
      </c>
      <c r="C38" s="25" t="s">
        <v>310</v>
      </c>
      <c r="D38" s="25" t="s">
        <v>312</v>
      </c>
      <c r="E38" s="26">
        <v>44901</v>
      </c>
      <c r="F38" s="26">
        <v>44904</v>
      </c>
      <c r="G38" s="26">
        <v>44914</v>
      </c>
      <c r="H38" s="25">
        <v>10</v>
      </c>
      <c r="I38" s="25">
        <v>2</v>
      </c>
    </row>
    <row r="39" spans="1:9" x14ac:dyDescent="0.4">
      <c r="A39" s="25" t="s">
        <v>315</v>
      </c>
      <c r="B39" s="25" t="s">
        <v>326</v>
      </c>
      <c r="C39" s="25" t="s">
        <v>310</v>
      </c>
      <c r="D39" s="25" t="s">
        <v>312</v>
      </c>
      <c r="E39" s="26">
        <v>44901</v>
      </c>
      <c r="F39" s="26">
        <v>44902</v>
      </c>
      <c r="G39" s="26">
        <v>44905</v>
      </c>
      <c r="H39" s="25">
        <v>3</v>
      </c>
      <c r="I39" s="25">
        <v>1</v>
      </c>
    </row>
    <row r="40" spans="1:9" x14ac:dyDescent="0.4">
      <c r="A40" s="25" t="s">
        <v>329</v>
      </c>
      <c r="B40" s="25" t="s">
        <v>326</v>
      </c>
      <c r="C40" s="25" t="s">
        <v>310</v>
      </c>
      <c r="D40" s="25" t="s">
        <v>312</v>
      </c>
      <c r="E40" s="26">
        <v>44901</v>
      </c>
      <c r="F40" s="26">
        <v>44901</v>
      </c>
      <c r="G40" s="26">
        <v>44902</v>
      </c>
      <c r="H40" s="25">
        <v>1</v>
      </c>
      <c r="I40" s="25">
        <v>1</v>
      </c>
    </row>
    <row r="41" spans="1:9" x14ac:dyDescent="0.4">
      <c r="A41" s="25" t="s">
        <v>330</v>
      </c>
      <c r="B41" s="25" t="s">
        <v>326</v>
      </c>
      <c r="C41" s="25" t="s">
        <v>310</v>
      </c>
      <c r="D41" s="25" t="s">
        <v>312</v>
      </c>
      <c r="E41" s="26">
        <v>44901</v>
      </c>
      <c r="F41" s="26">
        <v>44901</v>
      </c>
      <c r="G41" s="26">
        <v>44901</v>
      </c>
      <c r="H41" s="25">
        <v>0</v>
      </c>
      <c r="I41" s="25">
        <v>1</v>
      </c>
    </row>
    <row r="42" spans="1:9" x14ac:dyDescent="0.4">
      <c r="A42" s="25" t="s">
        <v>331</v>
      </c>
      <c r="B42" s="25" t="s">
        <v>326</v>
      </c>
      <c r="C42" s="25" t="s">
        <v>310</v>
      </c>
      <c r="D42" s="25" t="s">
        <v>312</v>
      </c>
      <c r="E42" s="26">
        <v>44901</v>
      </c>
      <c r="F42" s="26">
        <v>44901</v>
      </c>
      <c r="G42" s="26">
        <v>44901</v>
      </c>
      <c r="H42" s="25">
        <v>0</v>
      </c>
      <c r="I42" s="25">
        <v>1</v>
      </c>
    </row>
    <row r="43" spans="1:9" x14ac:dyDescent="0.4">
      <c r="A43" s="25" t="s">
        <v>332</v>
      </c>
      <c r="B43" s="25" t="s">
        <v>326</v>
      </c>
      <c r="C43" s="25" t="s">
        <v>310</v>
      </c>
      <c r="D43" s="25" t="s">
        <v>312</v>
      </c>
      <c r="E43" s="26">
        <v>44901</v>
      </c>
      <c r="F43" s="26">
        <v>44901</v>
      </c>
      <c r="G43" s="26">
        <v>44910</v>
      </c>
      <c r="H43" s="25">
        <v>9</v>
      </c>
      <c r="I43" s="25">
        <v>1</v>
      </c>
    </row>
    <row r="44" spans="1:9" x14ac:dyDescent="0.4">
      <c r="A44" s="25" t="s">
        <v>333</v>
      </c>
      <c r="B44" s="25" t="s">
        <v>326</v>
      </c>
      <c r="C44" s="25" t="s">
        <v>310</v>
      </c>
      <c r="D44" s="25" t="s">
        <v>312</v>
      </c>
      <c r="E44" s="26">
        <v>44901</v>
      </c>
      <c r="F44" s="26">
        <v>44901</v>
      </c>
      <c r="G44" s="26">
        <v>44910</v>
      </c>
      <c r="H44" s="25">
        <v>9</v>
      </c>
      <c r="I44" s="25">
        <v>1</v>
      </c>
    </row>
    <row r="45" spans="1:9" x14ac:dyDescent="0.4">
      <c r="A45" s="25" t="s">
        <v>274</v>
      </c>
      <c r="B45" s="25" t="s">
        <v>326</v>
      </c>
      <c r="C45" s="25" t="s">
        <v>310</v>
      </c>
      <c r="D45" s="25" t="s">
        <v>312</v>
      </c>
      <c r="E45" s="26">
        <v>44901</v>
      </c>
      <c r="F45" s="26">
        <v>44903</v>
      </c>
      <c r="G45" s="26">
        <v>44903</v>
      </c>
      <c r="H45" s="25">
        <v>0</v>
      </c>
      <c r="I45" s="25">
        <v>1</v>
      </c>
    </row>
    <row r="46" spans="1:9" x14ac:dyDescent="0.4">
      <c r="A46" s="25" t="s">
        <v>243</v>
      </c>
      <c r="B46" s="25" t="s">
        <v>326</v>
      </c>
      <c r="C46" s="25" t="s">
        <v>310</v>
      </c>
      <c r="D46" s="25" t="s">
        <v>312</v>
      </c>
      <c r="E46" s="26">
        <v>44895</v>
      </c>
      <c r="F46" s="26">
        <v>44902</v>
      </c>
      <c r="G46" s="26">
        <v>44904</v>
      </c>
      <c r="H46" s="25">
        <v>2</v>
      </c>
      <c r="I46" s="25">
        <v>1</v>
      </c>
    </row>
    <row r="47" spans="1:9" x14ac:dyDescent="0.4">
      <c r="A47" s="25" t="s">
        <v>258</v>
      </c>
      <c r="B47" s="25" t="s">
        <v>326</v>
      </c>
      <c r="C47" s="25" t="s">
        <v>310</v>
      </c>
      <c r="D47" s="25" t="s">
        <v>312</v>
      </c>
      <c r="E47" s="26">
        <v>44900</v>
      </c>
      <c r="F47" s="26">
        <v>44910</v>
      </c>
      <c r="G47" s="26">
        <v>44911</v>
      </c>
      <c r="H47" s="25">
        <v>1</v>
      </c>
      <c r="I47" s="25">
        <v>1</v>
      </c>
    </row>
    <row r="48" spans="1:9" x14ac:dyDescent="0.4">
      <c r="A48" s="25" t="s">
        <v>248</v>
      </c>
      <c r="B48" s="25" t="s">
        <v>334</v>
      </c>
      <c r="C48" s="25" t="s">
        <v>310</v>
      </c>
      <c r="D48" s="25" t="s">
        <v>312</v>
      </c>
      <c r="E48" s="26">
        <v>44895</v>
      </c>
      <c r="F48" s="26">
        <v>44895</v>
      </c>
      <c r="G48" s="26">
        <v>44898</v>
      </c>
      <c r="H48" s="25">
        <v>3</v>
      </c>
      <c r="I48" s="25">
        <v>1</v>
      </c>
    </row>
    <row r="49" spans="1:9" x14ac:dyDescent="0.4">
      <c r="A49" s="25" t="s">
        <v>258</v>
      </c>
      <c r="B49" s="25" t="s">
        <v>334</v>
      </c>
      <c r="C49" s="25" t="s">
        <v>310</v>
      </c>
      <c r="D49" s="25" t="s">
        <v>312</v>
      </c>
      <c r="E49" s="26">
        <v>44900</v>
      </c>
      <c r="F49" s="26">
        <v>44901</v>
      </c>
      <c r="G49" s="26">
        <v>44902</v>
      </c>
      <c r="H49" s="25">
        <v>1</v>
      </c>
      <c r="I49" s="25">
        <v>1</v>
      </c>
    </row>
    <row r="50" spans="1:9" x14ac:dyDescent="0.4">
      <c r="A50" s="25" t="s">
        <v>266</v>
      </c>
      <c r="B50" s="25" t="s">
        <v>334</v>
      </c>
      <c r="C50" s="25" t="s">
        <v>310</v>
      </c>
      <c r="D50" s="25" t="s">
        <v>312</v>
      </c>
      <c r="E50" s="26">
        <v>44900</v>
      </c>
      <c r="F50" s="26">
        <v>44900</v>
      </c>
      <c r="G50" s="26">
        <v>44905</v>
      </c>
      <c r="H50" s="25">
        <v>5</v>
      </c>
      <c r="I50" s="25">
        <v>1</v>
      </c>
    </row>
    <row r="51" spans="1:9" x14ac:dyDescent="0.4">
      <c r="A51" s="25" t="s">
        <v>265</v>
      </c>
      <c r="B51" s="25" t="s">
        <v>334</v>
      </c>
      <c r="C51" s="25" t="s">
        <v>310</v>
      </c>
      <c r="D51" s="25" t="s">
        <v>312</v>
      </c>
      <c r="E51" s="26">
        <v>44901</v>
      </c>
      <c r="F51" s="26">
        <v>44903</v>
      </c>
      <c r="G51" s="26">
        <v>44904</v>
      </c>
      <c r="H51" s="25">
        <v>1</v>
      </c>
      <c r="I51" s="25">
        <v>1</v>
      </c>
    </row>
    <row r="52" spans="1:9" x14ac:dyDescent="0.4">
      <c r="A52" s="25" t="s">
        <v>327</v>
      </c>
      <c r="B52" s="25" t="s">
        <v>334</v>
      </c>
      <c r="C52" s="25" t="s">
        <v>310</v>
      </c>
      <c r="D52" s="25" t="s">
        <v>312</v>
      </c>
      <c r="E52" s="26">
        <v>44901</v>
      </c>
      <c r="F52" s="26">
        <v>44901</v>
      </c>
      <c r="G52" s="26">
        <v>44904</v>
      </c>
      <c r="H52" s="25">
        <v>3</v>
      </c>
      <c r="I52" s="25">
        <v>1</v>
      </c>
    </row>
    <row r="53" spans="1:9" x14ac:dyDescent="0.4">
      <c r="A53" s="25" t="s">
        <v>328</v>
      </c>
      <c r="B53" s="25" t="s">
        <v>334</v>
      </c>
      <c r="C53" s="25" t="s">
        <v>310</v>
      </c>
      <c r="D53" s="25" t="s">
        <v>312</v>
      </c>
      <c r="E53" s="26">
        <v>44901</v>
      </c>
      <c r="F53" s="26">
        <v>44902</v>
      </c>
      <c r="G53" s="26">
        <v>44903</v>
      </c>
      <c r="H53" s="25">
        <v>1</v>
      </c>
      <c r="I53" s="25">
        <v>1</v>
      </c>
    </row>
    <row r="54" spans="1:9" x14ac:dyDescent="0.4">
      <c r="A54" s="25" t="s">
        <v>328</v>
      </c>
      <c r="B54" s="25" t="s">
        <v>334</v>
      </c>
      <c r="C54" s="25" t="s">
        <v>310</v>
      </c>
      <c r="D54" s="25" t="s">
        <v>312</v>
      </c>
      <c r="E54" s="26">
        <v>44901</v>
      </c>
      <c r="F54" s="26">
        <v>44904</v>
      </c>
      <c r="G54" s="26">
        <v>44913</v>
      </c>
      <c r="H54" s="25">
        <v>9</v>
      </c>
      <c r="I54" s="25">
        <v>2</v>
      </c>
    </row>
    <row r="55" spans="1:9" x14ac:dyDescent="0.4">
      <c r="A55" s="25" t="s">
        <v>329</v>
      </c>
      <c r="B55" s="25" t="s">
        <v>334</v>
      </c>
      <c r="C55" s="25" t="s">
        <v>310</v>
      </c>
      <c r="D55" s="25" t="s">
        <v>312</v>
      </c>
      <c r="E55" s="26">
        <v>44901</v>
      </c>
      <c r="F55" s="26">
        <v>44901</v>
      </c>
      <c r="G55" s="26">
        <v>44901</v>
      </c>
      <c r="H55" s="25">
        <v>0</v>
      </c>
      <c r="I55" s="25">
        <v>1</v>
      </c>
    </row>
    <row r="56" spans="1:9" x14ac:dyDescent="0.4">
      <c r="A56" s="25" t="s">
        <v>253</v>
      </c>
      <c r="B56" s="25" t="s">
        <v>334</v>
      </c>
      <c r="C56" s="25" t="s">
        <v>310</v>
      </c>
      <c r="D56" s="25" t="s">
        <v>312</v>
      </c>
      <c r="E56" s="26">
        <v>44895</v>
      </c>
      <c r="F56" s="26">
        <v>44907</v>
      </c>
      <c r="G56" s="26">
        <v>44908</v>
      </c>
      <c r="H56" s="25">
        <v>1</v>
      </c>
      <c r="I56" s="25">
        <v>1</v>
      </c>
    </row>
    <row r="57" spans="1:9" x14ac:dyDescent="0.4">
      <c r="A57" s="25" t="s">
        <v>258</v>
      </c>
      <c r="B57" s="25" t="s">
        <v>334</v>
      </c>
      <c r="C57" s="25" t="s">
        <v>310</v>
      </c>
      <c r="D57" s="25" t="s">
        <v>312</v>
      </c>
      <c r="E57" s="26">
        <v>44900</v>
      </c>
      <c r="F57" s="26">
        <v>44910</v>
      </c>
      <c r="G57" s="26">
        <v>44912</v>
      </c>
      <c r="H57" s="25">
        <v>2</v>
      </c>
      <c r="I57" s="25">
        <v>2</v>
      </c>
    </row>
    <row r="58" spans="1:9" x14ac:dyDescent="0.4">
      <c r="A58" s="25" t="s">
        <v>258</v>
      </c>
      <c r="B58" s="25" t="s">
        <v>335</v>
      </c>
      <c r="C58" s="25" t="s">
        <v>310</v>
      </c>
      <c r="D58" s="25" t="s">
        <v>321</v>
      </c>
      <c r="E58" s="26">
        <v>44900</v>
      </c>
      <c r="F58" s="26">
        <v>44901</v>
      </c>
      <c r="G58" s="26">
        <v>44901</v>
      </c>
      <c r="H58" s="25">
        <v>0</v>
      </c>
      <c r="I58" s="25">
        <v>1</v>
      </c>
    </row>
    <row r="59" spans="1:9" x14ac:dyDescent="0.4">
      <c r="A59" s="25" t="s">
        <v>266</v>
      </c>
      <c r="B59" s="25" t="s">
        <v>335</v>
      </c>
      <c r="C59" s="25" t="s">
        <v>310</v>
      </c>
      <c r="D59" s="25" t="s">
        <v>321</v>
      </c>
      <c r="E59" s="26">
        <v>44900</v>
      </c>
      <c r="F59" s="26">
        <v>44900</v>
      </c>
      <c r="G59" s="26">
        <v>44905</v>
      </c>
      <c r="H59" s="25">
        <v>5</v>
      </c>
      <c r="I59" s="25">
        <v>1</v>
      </c>
    </row>
    <row r="60" spans="1:9" x14ac:dyDescent="0.4">
      <c r="A60" s="25" t="s">
        <v>265</v>
      </c>
      <c r="B60" s="25" t="s">
        <v>335</v>
      </c>
      <c r="C60" s="25" t="s">
        <v>310</v>
      </c>
      <c r="D60" s="25" t="s">
        <v>321</v>
      </c>
      <c r="E60" s="26">
        <v>44901</v>
      </c>
      <c r="F60" s="26">
        <v>44902</v>
      </c>
      <c r="G60" s="26">
        <v>44904</v>
      </c>
      <c r="H60" s="25">
        <v>2</v>
      </c>
      <c r="I60" s="25">
        <v>1</v>
      </c>
    </row>
    <row r="61" spans="1:9" x14ac:dyDescent="0.4">
      <c r="A61" s="25" t="s">
        <v>275</v>
      </c>
      <c r="B61" s="25" t="s">
        <v>335</v>
      </c>
      <c r="C61" s="25" t="s">
        <v>310</v>
      </c>
      <c r="D61" s="25" t="s">
        <v>321</v>
      </c>
      <c r="E61" s="26">
        <v>44901</v>
      </c>
      <c r="F61" s="26">
        <v>44901</v>
      </c>
      <c r="G61" s="26">
        <v>44903</v>
      </c>
      <c r="H61" s="25">
        <v>2</v>
      </c>
      <c r="I61" s="25">
        <v>1</v>
      </c>
    </row>
    <row r="62" spans="1:9" x14ac:dyDescent="0.4">
      <c r="A62" s="25" t="s">
        <v>336</v>
      </c>
      <c r="B62" s="25" t="s">
        <v>335</v>
      </c>
      <c r="C62" s="25" t="s">
        <v>310</v>
      </c>
      <c r="D62" s="25" t="s">
        <v>321</v>
      </c>
      <c r="E62" s="26">
        <v>44900</v>
      </c>
      <c r="F62" s="26">
        <v>44906</v>
      </c>
      <c r="G62" s="26">
        <v>44908</v>
      </c>
      <c r="H62" s="25">
        <v>2</v>
      </c>
      <c r="I62" s="25">
        <v>1</v>
      </c>
    </row>
    <row r="63" spans="1:9" x14ac:dyDescent="0.4">
      <c r="A63" s="25" t="s">
        <v>266</v>
      </c>
      <c r="B63" s="25" t="s">
        <v>337</v>
      </c>
      <c r="C63" s="25" t="s">
        <v>310</v>
      </c>
      <c r="D63" s="25" t="s">
        <v>321</v>
      </c>
      <c r="E63" s="26">
        <v>44900</v>
      </c>
      <c r="F63" s="26"/>
      <c r="G63" s="26">
        <v>44905</v>
      </c>
      <c r="H63" s="25"/>
      <c r="I63" s="25">
        <v>1</v>
      </c>
    </row>
    <row r="64" spans="1:9" x14ac:dyDescent="0.4">
      <c r="A64" s="25" t="s">
        <v>287</v>
      </c>
      <c r="B64" s="25" t="s">
        <v>337</v>
      </c>
      <c r="C64" s="25" t="s">
        <v>310</v>
      </c>
      <c r="D64" s="25" t="s">
        <v>321</v>
      </c>
      <c r="E64" s="26">
        <v>44901</v>
      </c>
      <c r="F64" s="26">
        <v>44902</v>
      </c>
      <c r="G64" s="26">
        <v>44915</v>
      </c>
      <c r="H64" s="25">
        <v>13</v>
      </c>
      <c r="I64" s="25">
        <v>1</v>
      </c>
    </row>
    <row r="65" spans="1:9" x14ac:dyDescent="0.4">
      <c r="A65" s="25" t="s">
        <v>294</v>
      </c>
      <c r="B65" s="25" t="s">
        <v>337</v>
      </c>
      <c r="C65" s="25" t="s">
        <v>310</v>
      </c>
      <c r="D65" s="25" t="s">
        <v>321</v>
      </c>
      <c r="E65" s="26">
        <v>44901</v>
      </c>
      <c r="F65" s="26">
        <v>44903</v>
      </c>
      <c r="G65" s="26">
        <v>44903</v>
      </c>
      <c r="H65" s="25">
        <v>0</v>
      </c>
      <c r="I65" s="25">
        <v>1</v>
      </c>
    </row>
    <row r="66" spans="1:9" x14ac:dyDescent="0.4">
      <c r="A66" s="25" t="s">
        <v>248</v>
      </c>
      <c r="B66" s="25" t="s">
        <v>337</v>
      </c>
      <c r="C66" s="25" t="s">
        <v>310</v>
      </c>
      <c r="D66" s="25" t="s">
        <v>321</v>
      </c>
      <c r="E66" s="26">
        <v>44895</v>
      </c>
      <c r="F66" s="26">
        <v>44905</v>
      </c>
      <c r="G66" s="26">
        <v>44908</v>
      </c>
      <c r="H66" s="25">
        <v>3</v>
      </c>
      <c r="I66" s="25">
        <v>1</v>
      </c>
    </row>
    <row r="67" spans="1:9" x14ac:dyDescent="0.4">
      <c r="A67" s="25" t="s">
        <v>262</v>
      </c>
      <c r="B67" s="25" t="s">
        <v>338</v>
      </c>
      <c r="C67" s="25" t="s">
        <v>310</v>
      </c>
      <c r="D67" s="25" t="s">
        <v>321</v>
      </c>
      <c r="E67" s="26">
        <v>44900</v>
      </c>
      <c r="F67" s="26">
        <v>44900</v>
      </c>
      <c r="G67" s="26">
        <v>44901</v>
      </c>
      <c r="H67" s="25">
        <v>1</v>
      </c>
      <c r="I67" s="25">
        <v>1</v>
      </c>
    </row>
    <row r="68" spans="1:9" x14ac:dyDescent="0.4">
      <c r="A68" s="25" t="s">
        <v>339</v>
      </c>
      <c r="B68" s="25" t="s">
        <v>338</v>
      </c>
      <c r="C68" s="25" t="s">
        <v>310</v>
      </c>
      <c r="D68" s="25" t="s">
        <v>321</v>
      </c>
      <c r="E68" s="26">
        <v>44901</v>
      </c>
      <c r="F68" s="26">
        <v>44901</v>
      </c>
      <c r="G68" s="26">
        <v>44905</v>
      </c>
      <c r="H68" s="25">
        <v>4</v>
      </c>
      <c r="I68" s="25">
        <v>2</v>
      </c>
    </row>
    <row r="69" spans="1:9" x14ac:dyDescent="0.4">
      <c r="A69" s="25" t="s">
        <v>287</v>
      </c>
      <c r="B69" s="25" t="s">
        <v>338</v>
      </c>
      <c r="C69" s="25" t="s">
        <v>310</v>
      </c>
      <c r="D69" s="25" t="s">
        <v>321</v>
      </c>
      <c r="E69" s="26">
        <v>44901</v>
      </c>
      <c r="F69" s="26">
        <v>44902</v>
      </c>
      <c r="G69" s="26">
        <v>44915</v>
      </c>
      <c r="H69" s="25">
        <v>13</v>
      </c>
      <c r="I69" s="25">
        <v>1</v>
      </c>
    </row>
    <row r="70" spans="1:9" x14ac:dyDescent="0.4">
      <c r="A70" s="25" t="s">
        <v>257</v>
      </c>
      <c r="B70" s="25" t="s">
        <v>340</v>
      </c>
      <c r="C70" s="25" t="s">
        <v>310</v>
      </c>
      <c r="D70" s="25" t="s">
        <v>321</v>
      </c>
      <c r="E70" s="26">
        <v>44900</v>
      </c>
      <c r="F70" s="26">
        <v>44900</v>
      </c>
      <c r="G70" s="26">
        <v>44901</v>
      </c>
      <c r="H70" s="25">
        <v>1</v>
      </c>
      <c r="I70" s="25">
        <v>1</v>
      </c>
    </row>
    <row r="71" spans="1:9" x14ac:dyDescent="0.4">
      <c r="A71" s="25" t="s">
        <v>262</v>
      </c>
      <c r="B71" s="25" t="s">
        <v>340</v>
      </c>
      <c r="C71" s="25" t="s">
        <v>310</v>
      </c>
      <c r="D71" s="25" t="s">
        <v>321</v>
      </c>
      <c r="E71" s="26">
        <v>44900</v>
      </c>
      <c r="F71" s="26">
        <v>44900</v>
      </c>
      <c r="G71" s="26">
        <v>44901</v>
      </c>
      <c r="H71" s="25">
        <v>1</v>
      </c>
      <c r="I71" s="25">
        <v>1</v>
      </c>
    </row>
    <row r="72" spans="1:9" x14ac:dyDescent="0.4">
      <c r="A72" s="25" t="s">
        <v>314</v>
      </c>
      <c r="B72" s="25" t="s">
        <v>341</v>
      </c>
      <c r="C72" s="25" t="s">
        <v>310</v>
      </c>
      <c r="D72" s="25" t="s">
        <v>321</v>
      </c>
      <c r="E72" s="26">
        <v>44900</v>
      </c>
      <c r="F72" s="26">
        <v>44900</v>
      </c>
      <c r="G72" s="26">
        <v>44911</v>
      </c>
      <c r="H72" s="25">
        <v>11</v>
      </c>
      <c r="I72" s="25">
        <v>2</v>
      </c>
    </row>
    <row r="73" spans="1:9" x14ac:dyDescent="0.4">
      <c r="A73" s="25" t="s">
        <v>265</v>
      </c>
      <c r="B73" s="25" t="s">
        <v>341</v>
      </c>
      <c r="C73" s="25" t="s">
        <v>310</v>
      </c>
      <c r="D73" s="25" t="s">
        <v>321</v>
      </c>
      <c r="E73" s="26">
        <v>44901</v>
      </c>
      <c r="F73" s="26">
        <v>44904</v>
      </c>
      <c r="G73" s="26">
        <v>44906</v>
      </c>
      <c r="H73" s="25">
        <v>2</v>
      </c>
      <c r="I73" s="25">
        <v>1</v>
      </c>
    </row>
    <row r="74" spans="1:9" x14ac:dyDescent="0.4">
      <c r="A74" s="25" t="s">
        <v>260</v>
      </c>
      <c r="B74" s="25" t="s">
        <v>342</v>
      </c>
      <c r="C74" s="25" t="s">
        <v>310</v>
      </c>
      <c r="D74" s="25" t="s">
        <v>321</v>
      </c>
      <c r="E74" s="26">
        <v>44900</v>
      </c>
      <c r="F74" s="26">
        <v>44911</v>
      </c>
      <c r="G74" s="26">
        <v>44911</v>
      </c>
      <c r="H74" s="25">
        <v>0</v>
      </c>
      <c r="I74" s="25">
        <v>1</v>
      </c>
    </row>
    <row r="78" spans="1:9" ht="26.25" x14ac:dyDescent="0.4">
      <c r="A78" s="28" t="s">
        <v>300</v>
      </c>
      <c r="B78" s="29" t="s">
        <v>301</v>
      </c>
      <c r="C78" s="29" t="s">
        <v>302</v>
      </c>
      <c r="D78" s="29" t="s">
        <v>303</v>
      </c>
      <c r="E78" s="29" t="s">
        <v>304</v>
      </c>
      <c r="F78" s="29" t="s">
        <v>305</v>
      </c>
      <c r="G78" s="24" t="s">
        <v>306</v>
      </c>
      <c r="H78" s="29" t="s">
        <v>307</v>
      </c>
      <c r="I78" s="29" t="s">
        <v>308</v>
      </c>
    </row>
    <row r="79" spans="1:9" x14ac:dyDescent="0.4">
      <c r="A79" s="30" t="s">
        <v>238</v>
      </c>
      <c r="B79" s="30" t="s">
        <v>309</v>
      </c>
      <c r="C79" s="31" t="s">
        <v>310</v>
      </c>
      <c r="D79" s="32" t="s">
        <v>312</v>
      </c>
      <c r="E79" s="33">
        <v>44923</v>
      </c>
      <c r="F79" s="33">
        <v>44923</v>
      </c>
      <c r="G79" s="33">
        <v>44924</v>
      </c>
      <c r="H79" s="30">
        <v>1</v>
      </c>
      <c r="I79" s="30">
        <v>2</v>
      </c>
    </row>
    <row r="80" spans="1:9" x14ac:dyDescent="0.4">
      <c r="A80" s="30" t="s">
        <v>238</v>
      </c>
      <c r="B80" s="30" t="s">
        <v>334</v>
      </c>
      <c r="C80" s="31" t="s">
        <v>310</v>
      </c>
      <c r="D80" s="30" t="s">
        <v>312</v>
      </c>
      <c r="E80" s="33">
        <v>44923</v>
      </c>
      <c r="F80" s="33">
        <v>44923</v>
      </c>
      <c r="G80" s="33">
        <v>44925</v>
      </c>
      <c r="H80" s="30">
        <v>2</v>
      </c>
      <c r="I80" s="30">
        <v>2</v>
      </c>
    </row>
    <row r="81" spans="1:9" x14ac:dyDescent="0.4">
      <c r="A81" s="30" t="s">
        <v>260</v>
      </c>
      <c r="B81" s="34" t="s">
        <v>343</v>
      </c>
      <c r="C81" s="31" t="s">
        <v>310</v>
      </c>
      <c r="D81" s="30" t="s">
        <v>312</v>
      </c>
      <c r="E81" s="33">
        <v>44923</v>
      </c>
      <c r="F81" s="33">
        <v>44924</v>
      </c>
      <c r="G81" s="33">
        <v>44925</v>
      </c>
      <c r="H81" s="30">
        <v>1</v>
      </c>
      <c r="I81" s="30">
        <v>1</v>
      </c>
    </row>
    <row r="82" spans="1:9" x14ac:dyDescent="0.4">
      <c r="A82" s="30" t="s">
        <v>266</v>
      </c>
      <c r="B82" s="30" t="s">
        <v>325</v>
      </c>
      <c r="C82" s="31" t="s">
        <v>310</v>
      </c>
      <c r="D82" s="30" t="s">
        <v>321</v>
      </c>
      <c r="E82" s="33">
        <v>44923</v>
      </c>
      <c r="F82" s="33">
        <v>44924</v>
      </c>
      <c r="G82" s="33">
        <v>44937</v>
      </c>
      <c r="H82" s="30">
        <v>13</v>
      </c>
      <c r="I82" s="30">
        <v>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B5972-87BF-47CB-85E9-9C68F472B886}">
  <dimension ref="A1:AI64"/>
  <sheetViews>
    <sheetView topLeftCell="A49" workbookViewId="0">
      <selection activeCell="N1" sqref="N1:W1"/>
    </sheetView>
  </sheetViews>
  <sheetFormatPr defaultRowHeight="13.9" x14ac:dyDescent="0.4"/>
  <cols>
    <col min="1" max="16384" width="9.06640625" style="19"/>
  </cols>
  <sheetData>
    <row r="1" spans="1:35" x14ac:dyDescent="0.4">
      <c r="A1" s="1"/>
      <c r="B1" s="1" t="s">
        <v>344</v>
      </c>
      <c r="C1" s="1" t="s">
        <v>345</v>
      </c>
      <c r="D1" s="1" t="s">
        <v>346</v>
      </c>
      <c r="E1" s="1" t="s">
        <v>347</v>
      </c>
      <c r="F1" s="1" t="s">
        <v>348</v>
      </c>
      <c r="G1" s="1" t="s">
        <v>349</v>
      </c>
      <c r="H1" s="1" t="s">
        <v>232</v>
      </c>
      <c r="I1" s="1" t="s">
        <v>350</v>
      </c>
      <c r="J1" s="1" t="s">
        <v>351</v>
      </c>
      <c r="K1" s="1" t="s">
        <v>352</v>
      </c>
      <c r="M1" s="1"/>
      <c r="N1" s="1" t="s">
        <v>344</v>
      </c>
      <c r="O1" s="1" t="s">
        <v>345</v>
      </c>
      <c r="P1" s="1" t="s">
        <v>346</v>
      </c>
      <c r="Q1" s="1" t="s">
        <v>347</v>
      </c>
      <c r="R1" s="1" t="s">
        <v>348</v>
      </c>
      <c r="S1" s="1" t="s">
        <v>349</v>
      </c>
      <c r="T1" s="1" t="s">
        <v>232</v>
      </c>
      <c r="U1" s="1" t="s">
        <v>350</v>
      </c>
      <c r="V1" s="1" t="s">
        <v>351</v>
      </c>
      <c r="W1" s="1" t="s">
        <v>352</v>
      </c>
      <c r="Y1" s="1"/>
      <c r="Z1" s="1" t="s">
        <v>344</v>
      </c>
      <c r="AA1" s="1" t="s">
        <v>345</v>
      </c>
      <c r="AB1" s="1" t="s">
        <v>346</v>
      </c>
      <c r="AC1" s="1" t="s">
        <v>347</v>
      </c>
      <c r="AD1" s="1" t="s">
        <v>348</v>
      </c>
      <c r="AE1" s="1" t="s">
        <v>349</v>
      </c>
      <c r="AF1" s="1" t="s">
        <v>232</v>
      </c>
      <c r="AG1" s="1" t="s">
        <v>350</v>
      </c>
      <c r="AH1" s="1" t="s">
        <v>351</v>
      </c>
      <c r="AI1" s="1" t="s">
        <v>352</v>
      </c>
    </row>
    <row r="2" spans="1:35" x14ac:dyDescent="0.4">
      <c r="A2" s="1" t="s">
        <v>3</v>
      </c>
      <c r="B2" s="1">
        <v>6.4520658824807215</v>
      </c>
      <c r="C2" s="1">
        <v>6.8350111519371524</v>
      </c>
      <c r="D2" s="1">
        <v>2.9892554258339414</v>
      </c>
      <c r="E2" s="1">
        <v>5.5696992478009708</v>
      </c>
      <c r="F2" s="1">
        <v>5.2342224041654841</v>
      </c>
      <c r="G2" s="1">
        <v>5.2050831796393124</v>
      </c>
      <c r="H2" s="1">
        <v>7.6862363699478147</v>
      </c>
      <c r="I2" s="1">
        <v>6.4764862235977576</v>
      </c>
      <c r="J2" s="1">
        <v>6.6478281686320484</v>
      </c>
      <c r="K2" s="1">
        <v>4.5767710291241279</v>
      </c>
      <c r="M2" s="1" t="s">
        <v>5</v>
      </c>
      <c r="N2" s="1">
        <v>16.495825796794872</v>
      </c>
      <c r="O2" s="1">
        <v>26.303353893697427</v>
      </c>
      <c r="P2" s="1">
        <v>8.9568518929977774</v>
      </c>
      <c r="Q2" s="1">
        <v>15.422392972527739</v>
      </c>
      <c r="R2" s="1">
        <v>21.994618517997029</v>
      </c>
      <c r="S2" s="1">
        <v>19.447294349921091</v>
      </c>
      <c r="T2" s="1">
        <v>29.391175542130334</v>
      </c>
      <c r="U2" s="1">
        <v>16.415351253503879</v>
      </c>
      <c r="V2" s="1">
        <v>19.994065412152306</v>
      </c>
      <c r="W2" s="1">
        <v>13.591986445697646</v>
      </c>
      <c r="Y2" s="1" t="s">
        <v>6</v>
      </c>
      <c r="Z2" s="1">
        <v>2.8599774663649771</v>
      </c>
      <c r="AA2" s="1">
        <v>4.5897973940184604</v>
      </c>
      <c r="AB2" s="1">
        <v>1.4835994614182866</v>
      </c>
      <c r="AC2" s="1">
        <v>3.284086994321985</v>
      </c>
      <c r="AD2" s="1">
        <v>4.3409632715988975</v>
      </c>
      <c r="AE2" s="1">
        <v>4.3096358412089337</v>
      </c>
      <c r="AF2" s="1">
        <v>6.5871000210600732</v>
      </c>
      <c r="AG2" s="1">
        <v>3.0428607328430841</v>
      </c>
      <c r="AH2" s="1">
        <v>3.4557880411444897</v>
      </c>
      <c r="AI2" s="1">
        <v>2.6578145998505756</v>
      </c>
    </row>
    <row r="3" spans="1:35" x14ac:dyDescent="0.4">
      <c r="A3" s="1" t="s">
        <v>8</v>
      </c>
      <c r="B3" s="1">
        <v>2.1985370767922423</v>
      </c>
      <c r="C3" s="1">
        <v>3.0817344469761361</v>
      </c>
      <c r="D3" s="1">
        <v>2.7917863219454984</v>
      </c>
      <c r="E3" s="1">
        <v>1.7099677638187072</v>
      </c>
      <c r="F3" s="1">
        <v>2.8852541930687834</v>
      </c>
      <c r="G3" s="1">
        <v>2.9404985164145803</v>
      </c>
      <c r="H3" s="1">
        <v>3.6548521397353988</v>
      </c>
      <c r="I3" s="1">
        <v>2.3062437448824293</v>
      </c>
      <c r="J3" s="1">
        <v>2.1224518309479152</v>
      </c>
      <c r="K3" s="1">
        <v>1.9604192291548515</v>
      </c>
      <c r="M3" s="1" t="s">
        <v>10</v>
      </c>
      <c r="N3" s="1">
        <v>276.94726525000686</v>
      </c>
      <c r="O3" s="1">
        <v>716.38986487559032</v>
      </c>
      <c r="P3" s="1">
        <v>515.03567611650351</v>
      </c>
      <c r="Q3" s="1">
        <v>349.58710920354224</v>
      </c>
      <c r="R3" s="1">
        <v>524.05342056703205</v>
      </c>
      <c r="S3" s="1">
        <v>691.80620839480912</v>
      </c>
      <c r="T3" s="1">
        <v>1015.2248683763543</v>
      </c>
      <c r="U3" s="1">
        <v>337.16817238195068</v>
      </c>
      <c r="V3" s="1">
        <v>469.41177690091837</v>
      </c>
      <c r="W3" s="1">
        <v>321.14278706335784</v>
      </c>
      <c r="Y3" s="1" t="s">
        <v>11</v>
      </c>
      <c r="Z3" s="1">
        <v>33.708988112101657</v>
      </c>
      <c r="AA3" s="1">
        <v>79.158372211457348</v>
      </c>
      <c r="AB3" s="1">
        <v>64.066305752522908</v>
      </c>
      <c r="AC3" s="1">
        <v>39.732160515472465</v>
      </c>
      <c r="AD3" s="1">
        <v>65.219832870700273</v>
      </c>
      <c r="AE3" s="1">
        <v>78.073297716113544</v>
      </c>
      <c r="AF3" s="1">
        <v>102.72224826334262</v>
      </c>
      <c r="AG3" s="1">
        <v>42.618894269256202</v>
      </c>
      <c r="AH3" s="1">
        <v>59.388823578329855</v>
      </c>
      <c r="AI3" s="1">
        <v>38.621666003284759</v>
      </c>
    </row>
    <row r="4" spans="1:35" x14ac:dyDescent="0.4">
      <c r="A4" s="1" t="s">
        <v>12</v>
      </c>
      <c r="B4" s="1">
        <v>4.6631655985799201</v>
      </c>
      <c r="C4" s="1">
        <v>2.6541295428310514</v>
      </c>
      <c r="D4" s="1">
        <v>2.967225820141592</v>
      </c>
      <c r="E4" s="1">
        <v>4.1092081124815394</v>
      </c>
      <c r="F4" s="1">
        <v>2.310964140082322</v>
      </c>
      <c r="G4" s="1">
        <v>2.3569081161366263</v>
      </c>
      <c r="H4" s="1">
        <v>3.4082977982637832</v>
      </c>
      <c r="I4" s="1">
        <v>4.6193700710680776</v>
      </c>
      <c r="J4" s="1">
        <v>4.4235679914638979</v>
      </c>
      <c r="K4" s="1">
        <v>4.1468136002010478</v>
      </c>
      <c r="M4" s="1" t="s">
        <v>14</v>
      </c>
      <c r="N4" s="1">
        <v>16.665135653205464</v>
      </c>
      <c r="O4" s="1">
        <v>10.713373068010915</v>
      </c>
      <c r="P4" s="1">
        <v>5.0422719327679086</v>
      </c>
      <c r="Q4" s="1">
        <v>13.135890416597807</v>
      </c>
      <c r="R4" s="1">
        <v>8.89403350379337</v>
      </c>
      <c r="S4" s="1">
        <v>10.046943429928183</v>
      </c>
      <c r="T4" s="1">
        <v>17.280595818217961</v>
      </c>
      <c r="U4" s="1">
        <v>16.301052773372231</v>
      </c>
      <c r="V4" s="1">
        <v>17.011088637905292</v>
      </c>
      <c r="W4" s="1">
        <v>12.197681365171059</v>
      </c>
      <c r="Y4" s="1" t="s">
        <v>15</v>
      </c>
      <c r="Z4" s="1">
        <v>12.277785108234182</v>
      </c>
      <c r="AA4" s="1">
        <v>6.9790373874676774</v>
      </c>
      <c r="AB4" s="1">
        <v>3.9667897402369801</v>
      </c>
      <c r="AC4" s="1">
        <v>10.427103485056206</v>
      </c>
      <c r="AD4" s="1">
        <v>5.1264186477499356</v>
      </c>
      <c r="AE4" s="1">
        <v>5.9457697112544405</v>
      </c>
      <c r="AF4" s="1">
        <v>10.34459618922153</v>
      </c>
      <c r="AG4" s="1">
        <v>11.218168199741852</v>
      </c>
      <c r="AH4" s="1">
        <v>13.354321039980924</v>
      </c>
      <c r="AI4" s="1">
        <v>8.6655352712929155</v>
      </c>
    </row>
    <row r="5" spans="1:35" x14ac:dyDescent="0.4">
      <c r="A5" s="1" t="s">
        <v>17</v>
      </c>
      <c r="B5" s="1">
        <v>16.213798510140741</v>
      </c>
      <c r="C5" s="1">
        <v>18.845010892189041</v>
      </c>
      <c r="D5" s="1">
        <v>10.093493761563535</v>
      </c>
      <c r="E5" s="1">
        <v>20.119400360297863</v>
      </c>
      <c r="F5" s="1">
        <v>10.31180371647063</v>
      </c>
      <c r="G5" s="1">
        <v>15.144540648848212</v>
      </c>
      <c r="H5" s="1">
        <v>30.877532399333631</v>
      </c>
      <c r="I5" s="1">
        <v>18.471586712506859</v>
      </c>
      <c r="J5" s="1">
        <v>16.785502083467225</v>
      </c>
      <c r="K5" s="1">
        <v>10.508167979821595</v>
      </c>
      <c r="M5" s="1" t="s">
        <v>19</v>
      </c>
      <c r="N5" s="1">
        <v>53.775126705730294</v>
      </c>
      <c r="O5" s="1">
        <v>70.468457665925158</v>
      </c>
      <c r="P5" s="1">
        <v>34.11055915422633</v>
      </c>
      <c r="Q5" s="1">
        <v>60.464589745331715</v>
      </c>
      <c r="R5" s="1">
        <v>44.578120389961668</v>
      </c>
      <c r="S5" s="1">
        <v>61.813468973992784</v>
      </c>
      <c r="T5" s="1">
        <v>104.61599235855346</v>
      </c>
      <c r="U5" s="1">
        <v>67.178343163909332</v>
      </c>
      <c r="V5" s="1">
        <v>61.807290264940399</v>
      </c>
      <c r="W5" s="1">
        <v>28.256417637606354</v>
      </c>
      <c r="Y5" s="1" t="s">
        <v>20</v>
      </c>
      <c r="Z5" s="1">
        <v>72.948748302407921</v>
      </c>
      <c r="AA5" s="1">
        <v>85.340725927627531</v>
      </c>
      <c r="AB5" s="1">
        <v>45.153564982191845</v>
      </c>
      <c r="AC5" s="1">
        <v>80.20462583172629</v>
      </c>
      <c r="AD5" s="1">
        <v>53.747570083221412</v>
      </c>
      <c r="AE5" s="1">
        <v>75.246609395939458</v>
      </c>
      <c r="AF5" s="1">
        <v>127.28581284843796</v>
      </c>
      <c r="AG5" s="1">
        <v>82.837625378879423</v>
      </c>
      <c r="AH5" s="1">
        <v>80.18704499770385</v>
      </c>
      <c r="AI5" s="1">
        <v>43.514085517230335</v>
      </c>
    </row>
    <row r="6" spans="1:35" x14ac:dyDescent="0.4">
      <c r="A6" s="1" t="s">
        <v>21</v>
      </c>
      <c r="B6" s="1">
        <v>2.9804066690616469</v>
      </c>
      <c r="C6" s="1">
        <v>1.9277275680371759</v>
      </c>
      <c r="D6" s="1">
        <v>1.449539435580627</v>
      </c>
      <c r="E6" s="1">
        <v>3.1635185315240291</v>
      </c>
      <c r="F6" s="1">
        <v>1.516458350264003</v>
      </c>
      <c r="G6" s="1">
        <v>1.4744575461313878</v>
      </c>
      <c r="H6" s="1">
        <v>2.3349781037590498</v>
      </c>
      <c r="I6" s="1">
        <v>2.8108226725780008</v>
      </c>
      <c r="J6" s="1">
        <v>3.0537660553448194</v>
      </c>
      <c r="K6" s="1">
        <v>1.9833309640147441</v>
      </c>
      <c r="M6" s="1" t="s">
        <v>23</v>
      </c>
      <c r="N6" s="1">
        <v>224.56879514094169</v>
      </c>
      <c r="O6" s="1">
        <v>182.04736419362521</v>
      </c>
      <c r="P6" s="1">
        <v>121.34445328964524</v>
      </c>
      <c r="Q6" s="1">
        <v>218.9940398732993</v>
      </c>
      <c r="R6" s="1">
        <v>138.02800297742846</v>
      </c>
      <c r="S6" s="1">
        <v>143.60958526004646</v>
      </c>
      <c r="T6" s="1">
        <v>258.89600640062656</v>
      </c>
      <c r="U6" s="1">
        <v>215.41825859826702</v>
      </c>
      <c r="V6" s="1">
        <v>303.16768256776538</v>
      </c>
      <c r="W6" s="1">
        <v>236.20615183839939</v>
      </c>
      <c r="Y6" s="1" t="s">
        <v>24</v>
      </c>
      <c r="Z6" s="1">
        <v>25.741828792499831</v>
      </c>
      <c r="AA6" s="1">
        <v>20.708529118242357</v>
      </c>
      <c r="AB6" s="1">
        <v>15.360608849005466</v>
      </c>
      <c r="AC6" s="1">
        <v>24.790394985211432</v>
      </c>
      <c r="AD6" s="1">
        <v>15.584232762695111</v>
      </c>
      <c r="AE6" s="1">
        <v>16.526950221226212</v>
      </c>
      <c r="AF6" s="1">
        <v>32.349323256670289</v>
      </c>
      <c r="AG6" s="1">
        <v>23.917805850086797</v>
      </c>
      <c r="AH6" s="1">
        <v>32.225371975488706</v>
      </c>
      <c r="AI6" s="1">
        <v>30.001679548609108</v>
      </c>
    </row>
    <row r="7" spans="1:35" x14ac:dyDescent="0.4">
      <c r="A7" s="1" t="s">
        <v>25</v>
      </c>
      <c r="B7" s="1">
        <v>35.363379531676109</v>
      </c>
      <c r="C7" s="1">
        <v>25.659644069912524</v>
      </c>
      <c r="D7" s="1">
        <v>14.416613418083953</v>
      </c>
      <c r="E7" s="1">
        <v>42.953801151755655</v>
      </c>
      <c r="F7" s="1">
        <v>21.454923636157396</v>
      </c>
      <c r="G7" s="1">
        <v>25.454976182963065</v>
      </c>
      <c r="H7" s="1">
        <v>39.102209250027151</v>
      </c>
      <c r="I7" s="1">
        <v>31.42759745897769</v>
      </c>
      <c r="J7" s="1">
        <v>29.52246048159536</v>
      </c>
      <c r="K7" s="1">
        <v>29.17078705512926</v>
      </c>
      <c r="M7" s="1" t="s">
        <v>27</v>
      </c>
      <c r="N7" s="1">
        <v>841.45703498242665</v>
      </c>
      <c r="O7" s="1">
        <v>1264.4102947109407</v>
      </c>
      <c r="P7" s="1">
        <v>593.61102440048512</v>
      </c>
      <c r="Q7" s="1">
        <v>465.77276553305211</v>
      </c>
      <c r="R7" s="1">
        <v>996.77365350947309</v>
      </c>
      <c r="S7" s="1">
        <v>924.8136580364195</v>
      </c>
      <c r="T7" s="1">
        <v>891.97557207452883</v>
      </c>
      <c r="U7" s="1">
        <v>812.78572321746492</v>
      </c>
      <c r="V7" s="1">
        <v>606.22643585107755</v>
      </c>
      <c r="W7" s="1">
        <v>434.26458197074788</v>
      </c>
      <c r="Y7" s="1" t="s">
        <v>28</v>
      </c>
      <c r="Z7" s="1">
        <v>215.96691729614247</v>
      </c>
      <c r="AA7" s="1">
        <v>278.5301863997405</v>
      </c>
      <c r="AB7" s="1">
        <v>133.34765467695209</v>
      </c>
      <c r="AC7" s="1">
        <v>111.38272152431297</v>
      </c>
      <c r="AD7" s="1">
        <v>233.85570988295541</v>
      </c>
      <c r="AE7" s="1">
        <v>236.83895954377593</v>
      </c>
      <c r="AF7" s="1">
        <v>217.18904193628393</v>
      </c>
      <c r="AG7" s="1">
        <v>200.62090912023919</v>
      </c>
      <c r="AH7" s="1">
        <v>157.82535222010361</v>
      </c>
      <c r="AI7" s="1">
        <v>101.98154759063296</v>
      </c>
    </row>
    <row r="8" spans="1:35" x14ac:dyDescent="0.4">
      <c r="A8" s="1" t="s">
        <v>29</v>
      </c>
      <c r="B8" s="1">
        <v>129.02228001271649</v>
      </c>
      <c r="C8" s="1">
        <v>44.904862529136501</v>
      </c>
      <c r="D8" s="1">
        <v>51.044943197964443</v>
      </c>
      <c r="E8" s="1">
        <v>70.663692172430672</v>
      </c>
      <c r="F8" s="1">
        <v>65.127432162925459</v>
      </c>
      <c r="G8" s="1">
        <v>36.398450280982701</v>
      </c>
      <c r="H8" s="1">
        <v>134.93599076266847</v>
      </c>
      <c r="I8" s="1">
        <v>23.401611269504752</v>
      </c>
      <c r="J8" s="1">
        <v>74.742178123971499</v>
      </c>
      <c r="K8" s="1">
        <v>22.65132506599701</v>
      </c>
      <c r="M8" s="1" t="s">
        <v>31</v>
      </c>
      <c r="N8" s="1">
        <v>1673.6086503401532</v>
      </c>
      <c r="O8" s="1">
        <v>557.31193985876223</v>
      </c>
      <c r="P8" s="1">
        <v>1253.4619871451489</v>
      </c>
      <c r="Q8" s="1">
        <v>1343.4702226566069</v>
      </c>
      <c r="R8" s="1">
        <v>1082.4647556553664</v>
      </c>
      <c r="S8" s="1">
        <v>409.40218173153374</v>
      </c>
      <c r="T8" s="1">
        <v>1719.325842546212</v>
      </c>
      <c r="U8" s="1">
        <v>279.3241676365306</v>
      </c>
      <c r="V8" s="1">
        <v>1036.1499477562784</v>
      </c>
      <c r="W8" s="1">
        <v>375.44601177579983</v>
      </c>
      <c r="Y8" s="1" t="s">
        <v>32</v>
      </c>
      <c r="Z8" s="1">
        <v>212.83733883556934</v>
      </c>
      <c r="AA8" s="1">
        <v>64.684107994654852</v>
      </c>
      <c r="AB8" s="1">
        <v>141.75605408061685</v>
      </c>
      <c r="AC8" s="1">
        <v>173.907353119189</v>
      </c>
      <c r="AD8" s="1">
        <v>150.71022851225808</v>
      </c>
      <c r="AE8" s="1">
        <v>48.538315292313428</v>
      </c>
      <c r="AF8" s="1">
        <v>223.82186448797788</v>
      </c>
      <c r="AG8" s="1">
        <v>35.309317958565494</v>
      </c>
      <c r="AH8" s="1">
        <v>120.08285375429593</v>
      </c>
      <c r="AI8" s="1">
        <v>46.195230465536554</v>
      </c>
    </row>
    <row r="9" spans="1:35" x14ac:dyDescent="0.4">
      <c r="A9" s="1" t="s">
        <v>34</v>
      </c>
      <c r="B9" s="1">
        <v>59.446372464093344</v>
      </c>
      <c r="C9" s="1">
        <v>82.739816741383436</v>
      </c>
      <c r="D9" s="1">
        <v>59.866047004771211</v>
      </c>
      <c r="E9" s="1">
        <v>128.91558323417047</v>
      </c>
      <c r="F9" s="1">
        <v>75.866553105312136</v>
      </c>
      <c r="G9" s="1">
        <v>85.784034203376535</v>
      </c>
      <c r="H9" s="1">
        <v>87.990732472273166</v>
      </c>
      <c r="I9" s="1">
        <v>65.838366230905933</v>
      </c>
      <c r="J9" s="1">
        <v>78.24803203416559</v>
      </c>
      <c r="K9" s="1">
        <v>39.213678471911209</v>
      </c>
      <c r="M9" s="1" t="s">
        <v>36</v>
      </c>
      <c r="N9" s="1">
        <v>1171.6518964902677</v>
      </c>
      <c r="O9" s="1">
        <v>807.56462193954576</v>
      </c>
      <c r="P9" s="1">
        <v>700.15919642983226</v>
      </c>
      <c r="Q9" s="1">
        <v>1560.6042168968418</v>
      </c>
      <c r="R9" s="1">
        <v>614.57120803112127</v>
      </c>
      <c r="S9" s="1">
        <v>715.65835087404957</v>
      </c>
      <c r="T9" s="1">
        <v>957.41796179494872</v>
      </c>
      <c r="U9" s="1">
        <v>1356.0450187138736</v>
      </c>
      <c r="V9" s="1">
        <v>1355.9632278517499</v>
      </c>
      <c r="W9" s="1">
        <v>934.96066753299147</v>
      </c>
      <c r="Y9" s="1" t="s">
        <v>37</v>
      </c>
      <c r="Z9" s="1">
        <v>125.6483058899873</v>
      </c>
      <c r="AA9" s="1">
        <v>82.119201922548712</v>
      </c>
      <c r="AB9" s="1">
        <v>53.196686650793588</v>
      </c>
      <c r="AC9" s="1">
        <v>185.86119678854308</v>
      </c>
      <c r="AD9" s="1">
        <v>63.964963413451031</v>
      </c>
      <c r="AE9" s="1">
        <v>69.783646308082297</v>
      </c>
      <c r="AF9" s="1">
        <v>106.56858405404539</v>
      </c>
      <c r="AG9" s="1">
        <v>145.77481515333659</v>
      </c>
      <c r="AH9" s="1">
        <v>131.18630067309169</v>
      </c>
      <c r="AI9" s="1">
        <v>83.632609904867635</v>
      </c>
    </row>
    <row r="10" spans="1:35" x14ac:dyDescent="0.4">
      <c r="A10" s="1" t="s">
        <v>39</v>
      </c>
      <c r="B10" s="1">
        <v>1.7027044398024993</v>
      </c>
      <c r="C10" s="1">
        <v>1.6311037342978321</v>
      </c>
      <c r="D10" s="1">
        <v>1.7238876687897635</v>
      </c>
      <c r="E10" s="1">
        <v>1.6856231300477955</v>
      </c>
      <c r="F10" s="1">
        <v>1.7238286373227643</v>
      </c>
      <c r="G10" s="1">
        <v>1.5987980421212398</v>
      </c>
      <c r="H10" s="1">
        <v>1.644016653292939</v>
      </c>
      <c r="I10" s="1">
        <v>1.6897550059442181</v>
      </c>
      <c r="J10" s="1">
        <v>1.7785925327158496</v>
      </c>
      <c r="K10" s="1">
        <v>1.5532577628317983</v>
      </c>
      <c r="M10" s="1" t="s">
        <v>41</v>
      </c>
      <c r="N10" s="1">
        <v>82.36807980083934</v>
      </c>
      <c r="O10" s="1">
        <v>212.58725872969686</v>
      </c>
      <c r="P10" s="1">
        <v>119.15653082270498</v>
      </c>
      <c r="Q10" s="1">
        <v>126.55580101519833</v>
      </c>
      <c r="R10" s="1">
        <v>182.20999593407859</v>
      </c>
      <c r="S10" s="1">
        <v>204.55799118269812</v>
      </c>
      <c r="T10" s="1">
        <v>235.3843652645937</v>
      </c>
      <c r="U10" s="1">
        <v>73.675187935646179</v>
      </c>
      <c r="V10" s="1">
        <v>80.471816188848791</v>
      </c>
      <c r="W10" s="1">
        <v>114.14343415802645</v>
      </c>
      <c r="Y10" s="1" t="s">
        <v>42</v>
      </c>
      <c r="Z10" s="1">
        <v>27.255319309451295</v>
      </c>
      <c r="AA10" s="1">
        <v>77.135889631019396</v>
      </c>
      <c r="AB10" s="1">
        <v>43.682727227700404</v>
      </c>
      <c r="AC10" s="1">
        <v>47.994469422546999</v>
      </c>
      <c r="AD10" s="1">
        <v>63.690860855466646</v>
      </c>
      <c r="AE10" s="1">
        <v>69.512649628923839</v>
      </c>
      <c r="AF10" s="1">
        <v>81.916334514224943</v>
      </c>
      <c r="AG10" s="1">
        <v>28.50311772129518</v>
      </c>
      <c r="AH10" s="1">
        <v>31.494344358253592</v>
      </c>
      <c r="AI10" s="1">
        <v>36.541056240464457</v>
      </c>
    </row>
    <row r="11" spans="1:35" x14ac:dyDescent="0.4">
      <c r="A11" s="1" t="s">
        <v>43</v>
      </c>
      <c r="B11" s="1">
        <v>6.9277577808499702</v>
      </c>
      <c r="C11" s="1">
        <v>28.672684912250073</v>
      </c>
      <c r="D11" s="1">
        <v>22.274608461505139</v>
      </c>
      <c r="E11" s="1">
        <v>29.893147967589133</v>
      </c>
      <c r="F11" s="1">
        <v>29.641068373093685</v>
      </c>
      <c r="G11" s="1">
        <v>27.274618748601121</v>
      </c>
      <c r="H11" s="1">
        <v>40.431032921340815</v>
      </c>
      <c r="I11" s="1">
        <v>10.310362550980209</v>
      </c>
      <c r="J11" s="1">
        <v>23.75980588632255</v>
      </c>
      <c r="K11" s="1">
        <v>14.721526914892278</v>
      </c>
      <c r="M11" s="1" t="s">
        <v>45</v>
      </c>
      <c r="N11" s="1">
        <v>3.9065284811547225</v>
      </c>
      <c r="O11" s="1">
        <v>7.2320627541549127</v>
      </c>
      <c r="P11" s="1">
        <v>4.3433578358927392</v>
      </c>
      <c r="Q11" s="1">
        <v>4.5030441231714793</v>
      </c>
      <c r="R11" s="1">
        <v>6.2016938227236622</v>
      </c>
      <c r="S11" s="1">
        <v>7.8238624517432491</v>
      </c>
      <c r="T11" s="1">
        <v>5.7870279661465309</v>
      </c>
      <c r="U11" s="1">
        <v>3.9818566207178252</v>
      </c>
      <c r="V11" s="1">
        <v>4.210443218411303</v>
      </c>
      <c r="W11" s="1">
        <v>3.8790791085522702</v>
      </c>
      <c r="Y11" s="1" t="s">
        <v>46</v>
      </c>
      <c r="Z11" s="1">
        <v>24.933912036415695</v>
      </c>
      <c r="AA11" s="1">
        <v>40.481744378446891</v>
      </c>
      <c r="AB11" s="1">
        <v>27.134732817635435</v>
      </c>
      <c r="AC11" s="1">
        <v>31.929046156641121</v>
      </c>
      <c r="AD11" s="1">
        <v>37.674333289370864</v>
      </c>
      <c r="AE11" s="1">
        <v>48.552719406052184</v>
      </c>
      <c r="AF11" s="1">
        <v>29.135890820319311</v>
      </c>
      <c r="AG11" s="1">
        <v>23.235459297986388</v>
      </c>
      <c r="AH11" s="1">
        <v>26.216760861279791</v>
      </c>
      <c r="AI11" s="1">
        <v>27.52339187626146</v>
      </c>
    </row>
    <row r="12" spans="1:35" x14ac:dyDescent="0.4">
      <c r="A12" s="1" t="s">
        <v>47</v>
      </c>
      <c r="B12" s="1">
        <v>11.334158108039</v>
      </c>
      <c r="C12" s="1">
        <v>11.861576799205162</v>
      </c>
      <c r="D12" s="1">
        <v>6.2397963818087145</v>
      </c>
      <c r="E12" s="1">
        <v>14.372708470566513</v>
      </c>
      <c r="F12" s="1">
        <v>8.3773073544504051</v>
      </c>
      <c r="G12" s="1">
        <v>9.5311881622260124</v>
      </c>
      <c r="H12" s="1">
        <v>11.382360354675335</v>
      </c>
      <c r="I12" s="1">
        <v>15.423548859782747</v>
      </c>
      <c r="J12" s="1">
        <v>10.576594527518299</v>
      </c>
      <c r="K12" s="1">
        <v>7.637906132147708</v>
      </c>
      <c r="M12" s="1" t="s">
        <v>49</v>
      </c>
      <c r="N12" s="1">
        <v>649.3912313773609</v>
      </c>
      <c r="O12" s="1">
        <v>723.54904214151679</v>
      </c>
      <c r="P12" s="1">
        <v>600.81103903368989</v>
      </c>
      <c r="Q12" s="1">
        <v>613.30343936439772</v>
      </c>
      <c r="R12" s="1">
        <v>599.47523543710679</v>
      </c>
      <c r="S12" s="1">
        <v>693.62645388823819</v>
      </c>
      <c r="T12" s="1">
        <v>601.11949241874174</v>
      </c>
      <c r="U12" s="1">
        <v>318.25046038560328</v>
      </c>
      <c r="V12" s="1">
        <v>699.41135345808607</v>
      </c>
      <c r="W12" s="1">
        <v>414.19117378854139</v>
      </c>
      <c r="Y12" s="1" t="s">
        <v>50</v>
      </c>
      <c r="Z12" s="1">
        <v>80.961075748975574</v>
      </c>
      <c r="AA12" s="1">
        <v>89.830206277303716</v>
      </c>
      <c r="AB12" s="1">
        <v>72.507105683663198</v>
      </c>
      <c r="AC12" s="1">
        <v>79.006442960246886</v>
      </c>
      <c r="AD12" s="1">
        <v>66.722399384620715</v>
      </c>
      <c r="AE12" s="1">
        <v>86.126824011556693</v>
      </c>
      <c r="AF12" s="1">
        <v>60.059931460074829</v>
      </c>
      <c r="AG12" s="1">
        <v>40.819166174478632</v>
      </c>
      <c r="AH12" s="1">
        <v>105.27487787813226</v>
      </c>
      <c r="AI12" s="1">
        <v>45.06566081487636</v>
      </c>
    </row>
    <row r="13" spans="1:35" x14ac:dyDescent="0.4">
      <c r="A13" s="1" t="s">
        <v>52</v>
      </c>
      <c r="B13" s="1">
        <v>0.92364492709743062</v>
      </c>
      <c r="C13" s="1">
        <v>1.8697182366952518</v>
      </c>
      <c r="D13" s="1">
        <v>1.0430015679629674</v>
      </c>
      <c r="E13" s="1">
        <v>1.7251899879459138</v>
      </c>
      <c r="F13" s="1">
        <v>1.5403344666745837</v>
      </c>
      <c r="G13" s="1">
        <v>1.8007654334792118</v>
      </c>
      <c r="H13" s="1">
        <v>1.7639368887510896</v>
      </c>
      <c r="I13" s="1">
        <v>0.85118955364715876</v>
      </c>
      <c r="J13" s="1">
        <v>0.95857739058001812</v>
      </c>
      <c r="K13" s="1">
        <v>1.0984441987937243</v>
      </c>
      <c r="M13" s="1" t="s">
        <v>54</v>
      </c>
      <c r="N13" s="1">
        <v>1166.7861841007627</v>
      </c>
      <c r="O13" s="1">
        <v>1095.6987436572119</v>
      </c>
      <c r="P13" s="1">
        <v>790.19200968805774</v>
      </c>
      <c r="Q13" s="1">
        <v>975.46271674128786</v>
      </c>
      <c r="R13" s="1">
        <v>855.04679701271573</v>
      </c>
      <c r="S13" s="1">
        <v>1134.7093496190823</v>
      </c>
      <c r="T13" s="1">
        <v>951.10023888584533</v>
      </c>
      <c r="U13" s="1">
        <v>913.15398949101632</v>
      </c>
      <c r="V13" s="1">
        <v>1284.3675977315054</v>
      </c>
      <c r="W13" s="1">
        <v>958.59128764587024</v>
      </c>
      <c r="Y13" s="1" t="s">
        <v>55</v>
      </c>
      <c r="Z13" s="1">
        <v>68.667163187048303</v>
      </c>
      <c r="AA13" s="1">
        <v>73.982412960130887</v>
      </c>
      <c r="AB13" s="1">
        <v>68.241087333680042</v>
      </c>
      <c r="AC13" s="1">
        <v>92.165085850682104</v>
      </c>
      <c r="AD13" s="1">
        <v>66.423630097902233</v>
      </c>
      <c r="AE13" s="1">
        <v>78.084545900331179</v>
      </c>
      <c r="AF13" s="1">
        <v>72.135356623212274</v>
      </c>
      <c r="AG13" s="1">
        <v>66.951017047299302</v>
      </c>
      <c r="AH13" s="1">
        <v>94.07474002646785</v>
      </c>
      <c r="AI13" s="1">
        <v>77.267213109787775</v>
      </c>
    </row>
    <row r="14" spans="1:35" x14ac:dyDescent="0.4">
      <c r="A14" s="1" t="s">
        <v>57</v>
      </c>
      <c r="B14" s="1">
        <v>1.3707700670825147</v>
      </c>
      <c r="C14" s="1">
        <v>1.7070914098530936</v>
      </c>
      <c r="D14" s="1">
        <v>1.4100989474929944</v>
      </c>
      <c r="E14" s="1">
        <v>1.4774467551553794</v>
      </c>
      <c r="F14" s="1">
        <v>1.5584235581470236</v>
      </c>
      <c r="G14" s="1">
        <v>1.693064095436569</v>
      </c>
      <c r="H14" s="1">
        <v>1.5998244304236537</v>
      </c>
      <c r="I14" s="1">
        <v>1.3856652141588837</v>
      </c>
      <c r="J14" s="1">
        <v>1.1279453515930484</v>
      </c>
      <c r="K14" s="1">
        <v>1.3453593438431055</v>
      </c>
      <c r="M14" s="1" t="s">
        <v>59</v>
      </c>
      <c r="N14" s="1">
        <v>21.919136612586176</v>
      </c>
      <c r="O14" s="1">
        <v>19.137998505180491</v>
      </c>
      <c r="P14" s="1">
        <v>16.533810081924369</v>
      </c>
      <c r="Q14" s="1">
        <v>23.962139036730477</v>
      </c>
      <c r="R14" s="1">
        <v>18.2080163408834</v>
      </c>
      <c r="S14" s="1">
        <v>20.603426771772639</v>
      </c>
      <c r="T14" s="1">
        <v>19.600796385464673</v>
      </c>
      <c r="U14" s="1">
        <v>21.139963278762131</v>
      </c>
      <c r="V14" s="1">
        <v>25.986654108221199</v>
      </c>
      <c r="W14" s="1">
        <v>20.914360569130533</v>
      </c>
      <c r="Y14" s="1" t="s">
        <v>60</v>
      </c>
      <c r="Z14" s="1">
        <v>82.594792651381724</v>
      </c>
      <c r="AA14" s="1">
        <v>90.395100573240811</v>
      </c>
      <c r="AB14" s="1">
        <v>83.030338859493753</v>
      </c>
      <c r="AC14" s="1">
        <v>139.64679633155973</v>
      </c>
      <c r="AD14" s="1">
        <v>84.931043723066139</v>
      </c>
      <c r="AE14" s="1">
        <v>75.973118872379999</v>
      </c>
      <c r="AF14" s="1">
        <v>110.39732744928403</v>
      </c>
      <c r="AG14" s="1">
        <v>81.537524952496341</v>
      </c>
      <c r="AH14" s="1">
        <v>66.8311187514701</v>
      </c>
      <c r="AI14" s="1">
        <v>70.604787192537358</v>
      </c>
    </row>
    <row r="15" spans="1:35" x14ac:dyDescent="0.4">
      <c r="A15" s="1" t="s">
        <v>62</v>
      </c>
      <c r="B15" s="1">
        <v>0.40835843401833954</v>
      </c>
      <c r="C15" s="1">
        <v>0.50506207660363978</v>
      </c>
      <c r="D15" s="1">
        <v>0.479708168298774</v>
      </c>
      <c r="E15" s="1">
        <v>0.43166143812893759</v>
      </c>
      <c r="F15" s="1">
        <v>0.5205656028717659</v>
      </c>
      <c r="G15" s="1">
        <v>0.50952930838113641</v>
      </c>
      <c r="H15" s="1">
        <v>0.55184929391213244</v>
      </c>
      <c r="I15" s="1">
        <v>0.36554169194186453</v>
      </c>
      <c r="J15" s="1">
        <v>0.43804017378251597</v>
      </c>
      <c r="K15" s="1">
        <v>0.50396868788224236</v>
      </c>
      <c r="M15" s="1" t="s">
        <v>64</v>
      </c>
      <c r="N15" s="1">
        <v>1023.2576802004618</v>
      </c>
      <c r="O15" s="1">
        <v>980.72933751326946</v>
      </c>
      <c r="P15" s="1">
        <v>943.1694127939021</v>
      </c>
      <c r="Q15" s="1">
        <v>1414.6565025951963</v>
      </c>
      <c r="R15" s="1">
        <v>821.52238665973539</v>
      </c>
      <c r="S15" s="1">
        <v>843.6874462863716</v>
      </c>
      <c r="T15" s="1">
        <v>1224.1098256052437</v>
      </c>
      <c r="U15" s="1">
        <v>903.56803230476021</v>
      </c>
      <c r="V15" s="1">
        <v>702.65935370709951</v>
      </c>
      <c r="W15" s="1">
        <v>732.47461206750995</v>
      </c>
      <c r="Y15" s="1" t="s">
        <v>65</v>
      </c>
      <c r="Z15" s="1">
        <v>22.693994476651142</v>
      </c>
      <c r="AA15" s="1">
        <v>17.65313924762313</v>
      </c>
      <c r="AB15" s="1">
        <v>14.181721038917493</v>
      </c>
      <c r="AC15" s="1">
        <v>24.826264938644666</v>
      </c>
      <c r="AD15" s="1">
        <v>16.569164024388908</v>
      </c>
      <c r="AE15" s="1">
        <v>15.804165860285556</v>
      </c>
      <c r="AF15" s="1">
        <v>30.986012972686609</v>
      </c>
      <c r="AG15" s="1">
        <v>20.318365205624776</v>
      </c>
      <c r="AH15" s="1">
        <v>1.5972119331219412</v>
      </c>
      <c r="AI15" s="1">
        <v>13.089534917842951</v>
      </c>
    </row>
    <row r="16" spans="1:35" x14ac:dyDescent="0.4">
      <c r="A16" s="1" t="s">
        <v>66</v>
      </c>
      <c r="B16" s="1">
        <v>6.9604089764724879</v>
      </c>
      <c r="C16" s="1">
        <v>9.3442584749593536</v>
      </c>
      <c r="D16" s="1">
        <v>4.7762291951511981</v>
      </c>
      <c r="E16" s="1">
        <v>8.2627208215095092</v>
      </c>
      <c r="F16" s="1">
        <v>8.3798904020638183</v>
      </c>
      <c r="G16" s="1">
        <v>9.6082435816049294</v>
      </c>
      <c r="H16" s="1">
        <v>7.6703318010461796</v>
      </c>
      <c r="I16" s="1">
        <v>6.9547870653535204</v>
      </c>
      <c r="J16" s="1">
        <v>6.7563316174047294</v>
      </c>
      <c r="K16" s="1">
        <v>6.8444572944815647</v>
      </c>
      <c r="M16" s="1" t="s">
        <v>68</v>
      </c>
      <c r="N16" s="1">
        <v>58.656204367512458</v>
      </c>
      <c r="O16" s="1">
        <v>39.914378027839625</v>
      </c>
      <c r="P16" s="1">
        <v>29.769966138723571</v>
      </c>
      <c r="Q16" s="1">
        <v>66.816485724337795</v>
      </c>
      <c r="R16" s="1">
        <v>37.073424155678815</v>
      </c>
      <c r="S16" s="1">
        <v>35.492823208110501</v>
      </c>
      <c r="T16" s="1">
        <v>60.365898464142866</v>
      </c>
      <c r="U16" s="1">
        <v>58.303010874851388</v>
      </c>
      <c r="V16" s="1">
        <v>3.5718360479872091</v>
      </c>
      <c r="W16" s="1">
        <v>30.133581499877007</v>
      </c>
      <c r="Y16" s="1" t="s">
        <v>69</v>
      </c>
      <c r="Z16" s="1">
        <v>0.92330146719142092</v>
      </c>
      <c r="AA16" s="1">
        <v>0.9495052586523075</v>
      </c>
      <c r="AB16" s="1">
        <v>0.90401324499678393</v>
      </c>
      <c r="AC16" s="1">
        <v>1.2389469851278676</v>
      </c>
      <c r="AD16" s="1">
        <v>0.97214702169562484</v>
      </c>
      <c r="AE16" s="1">
        <v>1.1995947929432706</v>
      </c>
      <c r="AF16" s="1">
        <v>1.1402808645490197</v>
      </c>
      <c r="AG16" s="1">
        <v>0.81411650478650421</v>
      </c>
      <c r="AH16" s="1">
        <v>1.180149766932137</v>
      </c>
      <c r="AI16" s="1">
        <v>1.2899053056586811</v>
      </c>
    </row>
    <row r="17" spans="1:35" x14ac:dyDescent="0.4">
      <c r="A17" s="1" t="s">
        <v>71</v>
      </c>
      <c r="B17" s="1">
        <v>5.9896351626726192</v>
      </c>
      <c r="C17" s="1">
        <v>13.856922850975041</v>
      </c>
      <c r="D17" s="1">
        <v>9.9199772723867721</v>
      </c>
      <c r="E17" s="1">
        <v>8.6504354705330773</v>
      </c>
      <c r="F17" s="1">
        <v>11.621326337186186</v>
      </c>
      <c r="G17" s="1">
        <v>12.898639073358488</v>
      </c>
      <c r="H17" s="1">
        <v>19.292263430553927</v>
      </c>
      <c r="I17" s="1">
        <v>5.7278878229703265</v>
      </c>
      <c r="J17" s="1">
        <v>16.801754946063358</v>
      </c>
      <c r="K17" s="1">
        <v>11.633526701356114</v>
      </c>
      <c r="M17" s="1" t="s">
        <v>73</v>
      </c>
      <c r="N17" s="1">
        <v>5.442071086953888</v>
      </c>
      <c r="O17" s="1">
        <v>6.0172133300580795</v>
      </c>
      <c r="P17" s="1">
        <v>4.681812969309922</v>
      </c>
      <c r="Q17" s="1">
        <v>6.8345271509499401</v>
      </c>
      <c r="R17" s="1">
        <v>6.1565096168319347</v>
      </c>
      <c r="S17" s="1">
        <v>6.1191763028419395</v>
      </c>
      <c r="T17" s="1">
        <v>6.0356431711287559</v>
      </c>
      <c r="U17" s="1">
        <v>4.5097642874536703</v>
      </c>
      <c r="V17" s="1">
        <v>6.1516621419464181</v>
      </c>
      <c r="W17" s="1">
        <v>5.8696755488607488</v>
      </c>
      <c r="Y17" s="1" t="s">
        <v>74</v>
      </c>
      <c r="Z17" s="1">
        <v>10.032494323271557</v>
      </c>
      <c r="AA17" s="1">
        <v>14.026694777322769</v>
      </c>
      <c r="AB17" s="1">
        <v>11.356998444302558</v>
      </c>
      <c r="AC17" s="1">
        <v>9.7467663904776991</v>
      </c>
      <c r="AD17" s="1">
        <v>12.583259556030633</v>
      </c>
      <c r="AE17" s="1">
        <v>13.94313892051794</v>
      </c>
      <c r="AF17" s="1">
        <v>18.169897265274759</v>
      </c>
      <c r="AG17" s="1">
        <v>8.1185138803412222</v>
      </c>
      <c r="AH17" s="1">
        <v>10.06465618072823</v>
      </c>
      <c r="AI17" s="1">
        <v>5.1104727512177073</v>
      </c>
    </row>
    <row r="18" spans="1:35" x14ac:dyDescent="0.4">
      <c r="A18" s="1" t="s">
        <v>76</v>
      </c>
      <c r="B18" s="1">
        <v>2.6699268815368988</v>
      </c>
      <c r="C18" s="1">
        <v>3.8673887128045674</v>
      </c>
      <c r="D18" s="1">
        <v>1.3650789398822918</v>
      </c>
      <c r="E18" s="1">
        <v>3.6305566317147226</v>
      </c>
      <c r="F18" s="1">
        <v>1.8969000759304446</v>
      </c>
      <c r="G18" s="1">
        <v>2.5970357990128021</v>
      </c>
      <c r="H18" s="1">
        <v>3.7080557913989591</v>
      </c>
      <c r="I18" s="1">
        <v>2.0436814117035733</v>
      </c>
      <c r="J18" s="1">
        <v>3.9199426223639464</v>
      </c>
      <c r="K18" s="1">
        <v>2.5441308513030663</v>
      </c>
      <c r="M18" s="1" t="s">
        <v>78</v>
      </c>
      <c r="N18" s="1">
        <v>47.349683709114807</v>
      </c>
      <c r="O18" s="1">
        <v>85.99302318445136</v>
      </c>
      <c r="P18" s="1">
        <v>66.575016442041445</v>
      </c>
      <c r="Q18" s="1">
        <v>49.12409294914324</v>
      </c>
      <c r="R18" s="1">
        <v>68.478844728265216</v>
      </c>
      <c r="S18" s="1">
        <v>75.85361065961888</v>
      </c>
      <c r="T18" s="1">
        <v>91.715873111452794</v>
      </c>
      <c r="U18" s="1">
        <v>35.968595014618039</v>
      </c>
      <c r="V18" s="1">
        <v>47.027873175026471</v>
      </c>
      <c r="W18" s="1">
        <v>26.822378935405784</v>
      </c>
      <c r="Y18" s="1" t="s">
        <v>79</v>
      </c>
      <c r="Z18" s="1">
        <v>4.5585674714142357</v>
      </c>
      <c r="AA18" s="1">
        <v>2.7010255057944574</v>
      </c>
      <c r="AB18" s="1">
        <v>2.6084122822181448</v>
      </c>
      <c r="AC18" s="1">
        <v>4.6469328313874616</v>
      </c>
      <c r="AD18" s="1">
        <v>2.1544597783720145</v>
      </c>
      <c r="AE18" s="1">
        <v>1.9545173443143546</v>
      </c>
      <c r="AF18" s="1">
        <v>3.7495575515865038</v>
      </c>
      <c r="AG18" s="1">
        <v>1.8983096749199486</v>
      </c>
      <c r="AH18" s="1">
        <v>6.0422106719316169</v>
      </c>
      <c r="AI18" s="1">
        <v>1.7813252639603905</v>
      </c>
    </row>
    <row r="19" spans="1:35" x14ac:dyDescent="0.4">
      <c r="A19" s="1" t="s">
        <v>81</v>
      </c>
      <c r="B19" s="1">
        <v>5.674972458540597</v>
      </c>
      <c r="C19" s="1">
        <v>6.0900268401035778</v>
      </c>
      <c r="D19" s="1">
        <v>4.7446675381664445</v>
      </c>
      <c r="E19" s="1">
        <v>5.8302386859722599</v>
      </c>
      <c r="F19" s="1">
        <v>4.7141886125508936</v>
      </c>
      <c r="G19" s="1">
        <v>5.7666978520084928</v>
      </c>
      <c r="H19" s="1">
        <v>4.700779115145223</v>
      </c>
      <c r="I19" s="1">
        <v>3.5287993096766397</v>
      </c>
      <c r="J19" s="1">
        <v>5.9553678868873767</v>
      </c>
      <c r="K19" s="1">
        <v>3.5962192078944422</v>
      </c>
      <c r="M19" s="1" t="s">
        <v>83</v>
      </c>
      <c r="N19" s="1">
        <v>23.697650170839978</v>
      </c>
      <c r="O19" s="1">
        <v>14.689299352769181</v>
      </c>
      <c r="P19" s="1">
        <v>15.028765522380063</v>
      </c>
      <c r="Q19" s="1">
        <v>20.811316779502341</v>
      </c>
      <c r="R19" s="1">
        <v>11.298500903598395</v>
      </c>
      <c r="S19" s="1">
        <v>11.490009895249253</v>
      </c>
      <c r="T19" s="1">
        <v>19.723542326568896</v>
      </c>
      <c r="U19" s="1">
        <v>8.9974052665302153</v>
      </c>
      <c r="V19" s="1">
        <v>28.957738742734247</v>
      </c>
      <c r="W19" s="1">
        <v>8.031079633972638</v>
      </c>
      <c r="Y19" s="1" t="s">
        <v>84</v>
      </c>
      <c r="Z19" s="1">
        <v>729.41180803491261</v>
      </c>
      <c r="AA19" s="1">
        <v>709.06293976639313</v>
      </c>
      <c r="AB19" s="1">
        <v>807.40275317849716</v>
      </c>
      <c r="AC19" s="1">
        <v>806.97352585152646</v>
      </c>
      <c r="AD19" s="1">
        <v>677.0810562827595</v>
      </c>
      <c r="AE19" s="1">
        <v>490.50331944285222</v>
      </c>
      <c r="AF19" s="1">
        <v>290.08414585996263</v>
      </c>
      <c r="AG19" s="1">
        <v>1049.7989507370885</v>
      </c>
      <c r="AH19" s="1">
        <v>1127.1580657396503</v>
      </c>
      <c r="AI19" s="1">
        <v>422.17594482247699</v>
      </c>
    </row>
    <row r="20" spans="1:35" x14ac:dyDescent="0.4">
      <c r="A20" s="1" t="s">
        <v>85</v>
      </c>
      <c r="B20" s="1">
        <v>15.465049863541637</v>
      </c>
      <c r="C20" s="1">
        <v>20.784537626784065</v>
      </c>
      <c r="D20" s="1">
        <v>10.680735527587377</v>
      </c>
      <c r="E20" s="1">
        <v>13.731889953600854</v>
      </c>
      <c r="F20" s="1">
        <v>12.568202273683452</v>
      </c>
      <c r="G20" s="1">
        <v>19.495745282788107</v>
      </c>
      <c r="H20" s="1">
        <v>32.522540299170394</v>
      </c>
      <c r="I20" s="1">
        <v>12.662092415911848</v>
      </c>
      <c r="J20" s="1">
        <v>13.975398421251162</v>
      </c>
      <c r="K20" s="1">
        <v>14.836299446391893</v>
      </c>
      <c r="M20" s="1" t="s">
        <v>87</v>
      </c>
      <c r="N20" s="1">
        <v>864.79960568942465</v>
      </c>
      <c r="O20" s="1">
        <v>728.68062427219581</v>
      </c>
      <c r="P20" s="1">
        <v>918.55565024306452</v>
      </c>
      <c r="Q20" s="1">
        <v>1025.0053113205877</v>
      </c>
      <c r="R20" s="1">
        <v>717.95502512403255</v>
      </c>
      <c r="S20" s="1">
        <v>486.19479201413679</v>
      </c>
      <c r="T20" s="1">
        <v>416.11308932381172</v>
      </c>
      <c r="U20" s="1">
        <v>1266.593641537404</v>
      </c>
      <c r="V20" s="1">
        <v>1472.7546046306611</v>
      </c>
      <c r="W20" s="1">
        <v>649.55416645726837</v>
      </c>
      <c r="Y20" s="1" t="s">
        <v>88</v>
      </c>
      <c r="Z20" s="1">
        <v>20.956291495276737</v>
      </c>
      <c r="AA20" s="1">
        <v>8.1880102808128274</v>
      </c>
      <c r="AB20" s="1">
        <v>6.3024847089761273</v>
      </c>
      <c r="AC20" s="1">
        <v>15.278643074144702</v>
      </c>
      <c r="AD20" s="1">
        <v>8.8158642870097985</v>
      </c>
      <c r="AE20" s="1">
        <v>8.4445393255670727</v>
      </c>
      <c r="AF20" s="1">
        <v>9.3971481920069788</v>
      </c>
      <c r="AG20" s="1">
        <v>14.338917217945921</v>
      </c>
      <c r="AH20" s="1">
        <v>15.385291621377926</v>
      </c>
      <c r="AI20" s="1">
        <v>7.0799292055820668</v>
      </c>
    </row>
    <row r="21" spans="1:35" x14ac:dyDescent="0.4">
      <c r="A21" s="1" t="s">
        <v>89</v>
      </c>
      <c r="B21" s="1">
        <v>91.609666225226121</v>
      </c>
      <c r="C21" s="1">
        <v>71.385557787027082</v>
      </c>
      <c r="D21" s="1">
        <v>50.611596813047164</v>
      </c>
      <c r="E21" s="1">
        <v>101.24157624286963</v>
      </c>
      <c r="F21" s="1">
        <v>61.392614852002531</v>
      </c>
      <c r="G21" s="1">
        <v>70.068097397508581</v>
      </c>
      <c r="H21" s="1">
        <v>65.227021556467051</v>
      </c>
      <c r="I21" s="1">
        <v>86.182339332767611</v>
      </c>
      <c r="J21" s="1">
        <v>97.634699130403988</v>
      </c>
      <c r="K21" s="1">
        <v>79.590437330255284</v>
      </c>
      <c r="M21" s="1" t="s">
        <v>91</v>
      </c>
      <c r="N21" s="1">
        <v>43.543337088204417</v>
      </c>
      <c r="O21" s="1">
        <v>19.751622710124376</v>
      </c>
      <c r="P21" s="1">
        <v>16.503624495594885</v>
      </c>
      <c r="Q21" s="1">
        <v>45.378996229692561</v>
      </c>
      <c r="R21" s="1">
        <v>19.702081289727115</v>
      </c>
      <c r="S21" s="1">
        <v>17.440148745520712</v>
      </c>
      <c r="T21" s="1">
        <v>25.582346231734231</v>
      </c>
      <c r="U21" s="1">
        <v>33.72846048161631</v>
      </c>
      <c r="V21" s="1">
        <v>40.078001626967861</v>
      </c>
      <c r="W21" s="1">
        <v>23.470156802196204</v>
      </c>
      <c r="Y21" s="1" t="s">
        <v>92</v>
      </c>
      <c r="Z21" s="1">
        <v>42.594079997820053</v>
      </c>
      <c r="AA21" s="1">
        <v>42.540566367568751</v>
      </c>
      <c r="AB21" s="1">
        <v>39.229595322271891</v>
      </c>
      <c r="AC21" s="1">
        <v>53.884341729452998</v>
      </c>
      <c r="AD21" s="1">
        <v>32.577868210224736</v>
      </c>
      <c r="AE21" s="1">
        <v>38.737484886885056</v>
      </c>
      <c r="AF21" s="1">
        <v>42.932588553610081</v>
      </c>
      <c r="AG21" s="1">
        <v>36.573095660669708</v>
      </c>
      <c r="AH21" s="1">
        <v>56.75582351361092</v>
      </c>
      <c r="AI21" s="1">
        <v>47.835832156361235</v>
      </c>
    </row>
    <row r="22" spans="1:35" x14ac:dyDescent="0.4">
      <c r="A22" s="1" t="s">
        <v>94</v>
      </c>
      <c r="B22" s="1">
        <v>1.3257327515207635</v>
      </c>
      <c r="C22" s="1">
        <v>4.1987209850240577</v>
      </c>
      <c r="D22" s="1">
        <v>1.4354746921375574</v>
      </c>
      <c r="E22" s="1">
        <v>1.0638072655259181</v>
      </c>
      <c r="F22" s="1">
        <v>4.3476221238168113</v>
      </c>
      <c r="G22" s="1">
        <v>4.1789515152883734</v>
      </c>
      <c r="H22" s="1">
        <v>3.9197528284068013</v>
      </c>
      <c r="I22" s="1">
        <v>1.2823604693017487</v>
      </c>
      <c r="J22" s="1">
        <v>2.2195989810811287</v>
      </c>
      <c r="K22" s="1">
        <v>1.5810678170705572</v>
      </c>
      <c r="M22" s="1" t="s">
        <v>96</v>
      </c>
      <c r="N22" s="1">
        <v>89.232223725303001</v>
      </c>
      <c r="O22" s="1">
        <v>92.018691684711257</v>
      </c>
      <c r="P22" s="1">
        <v>87.094909580775749</v>
      </c>
      <c r="Q22" s="1">
        <v>114.76367113527054</v>
      </c>
      <c r="R22" s="1">
        <v>80.079621702379555</v>
      </c>
      <c r="S22" s="1">
        <v>86.3777974133383</v>
      </c>
      <c r="T22" s="1">
        <v>82.726114080188623</v>
      </c>
      <c r="U22" s="1">
        <v>75.188456547499442</v>
      </c>
      <c r="V22" s="1">
        <v>108.12341852378803</v>
      </c>
      <c r="W22" s="1">
        <v>81.344764788697219</v>
      </c>
      <c r="Y22" s="1" t="s">
        <v>97</v>
      </c>
      <c r="Z22" s="1">
        <v>1.7940366173292079</v>
      </c>
      <c r="AA22" s="1">
        <v>2.9871886342892182</v>
      </c>
      <c r="AB22" s="1">
        <v>2.7568971042507919</v>
      </c>
      <c r="AC22" s="1">
        <v>3.119763919333403</v>
      </c>
      <c r="AD22" s="1">
        <v>3.560925556490171</v>
      </c>
      <c r="AE22" s="1">
        <v>3.8504463276327838</v>
      </c>
      <c r="AF22" s="1">
        <v>6.1069562871112861</v>
      </c>
      <c r="AG22" s="1">
        <v>2.2434007280786656</v>
      </c>
      <c r="AH22" s="1">
        <v>1.8483590993863745</v>
      </c>
      <c r="AI22" s="1">
        <v>1.6333216421542458</v>
      </c>
    </row>
    <row r="23" spans="1:35" x14ac:dyDescent="0.4">
      <c r="A23" s="1" t="s">
        <v>98</v>
      </c>
      <c r="B23" s="1">
        <v>6.9069385650849249</v>
      </c>
      <c r="C23" s="1">
        <v>10.018868994729161</v>
      </c>
      <c r="D23" s="1">
        <v>8.9244603907103315</v>
      </c>
      <c r="E23" s="1">
        <v>10.343785341287601</v>
      </c>
      <c r="F23" s="1">
        <v>9.7578421255425791</v>
      </c>
      <c r="G23" s="1">
        <v>9.1428297622467962</v>
      </c>
      <c r="H23" s="1">
        <v>12.155539700011843</v>
      </c>
      <c r="I23" s="1">
        <v>8.8858840273510094</v>
      </c>
      <c r="J23" s="1">
        <v>7.5085534892211019</v>
      </c>
      <c r="K23" s="1">
        <v>8.9202049053549644</v>
      </c>
      <c r="M23" s="1" t="s">
        <v>100</v>
      </c>
      <c r="N23" s="1">
        <v>1.5935889727433736</v>
      </c>
      <c r="O23" s="1">
        <v>1.7851816833932788</v>
      </c>
      <c r="P23" s="1">
        <v>2.4837806785143073</v>
      </c>
      <c r="Q23" s="1">
        <v>2.6281576406026512</v>
      </c>
      <c r="R23" s="1">
        <v>2.6647092523644167</v>
      </c>
      <c r="S23" s="1">
        <v>2.291337959542509</v>
      </c>
      <c r="T23" s="1">
        <v>3.7308081417488435</v>
      </c>
      <c r="U23" s="1">
        <v>2.5349649609445515</v>
      </c>
      <c r="V23" s="1">
        <v>2.1309470642671502</v>
      </c>
      <c r="W23" s="1">
        <v>1.7877618975671989</v>
      </c>
      <c r="Y23" s="1" t="s">
        <v>101</v>
      </c>
      <c r="Z23" s="1">
        <v>3.1061129487866288</v>
      </c>
      <c r="AA23" s="1">
        <v>2.0774822121021792</v>
      </c>
      <c r="AB23" s="1">
        <v>3.3931644436389568</v>
      </c>
      <c r="AC23" s="1">
        <v>3.2749802270944257</v>
      </c>
      <c r="AD23" s="1">
        <v>1.9855508659308929</v>
      </c>
      <c r="AE23" s="1">
        <v>1.575665795351979</v>
      </c>
      <c r="AF23" s="1">
        <v>1.5775074506473648</v>
      </c>
      <c r="AG23" s="1">
        <v>2.5478411473294016</v>
      </c>
      <c r="AH23" s="1">
        <v>2.6457745367347996</v>
      </c>
      <c r="AI23" s="1">
        <v>1.8270968580508493</v>
      </c>
    </row>
    <row r="24" spans="1:35" x14ac:dyDescent="0.4">
      <c r="A24" s="1" t="s">
        <v>102</v>
      </c>
      <c r="B24" s="1">
        <v>6.9102403549206466</v>
      </c>
      <c r="C24" s="1">
        <v>5.6327051903713734</v>
      </c>
      <c r="D24" s="1">
        <v>3.0169314069839275</v>
      </c>
      <c r="E24" s="1">
        <v>9.8849940649558832</v>
      </c>
      <c r="F24" s="1">
        <v>4.8476653674172834</v>
      </c>
      <c r="G24" s="1">
        <v>5.1175737417293705</v>
      </c>
      <c r="H24" s="1">
        <v>6.5329432546868214</v>
      </c>
      <c r="I24" s="1">
        <v>6.924883672400254</v>
      </c>
      <c r="J24" s="1">
        <v>0.8739731890515049</v>
      </c>
      <c r="K24" s="1">
        <v>4.0126230003050107</v>
      </c>
      <c r="M24" s="1" t="s">
        <v>104</v>
      </c>
      <c r="N24" s="1">
        <v>5.4583774234635953</v>
      </c>
      <c r="O24" s="1">
        <v>5.3739772045601688</v>
      </c>
      <c r="P24" s="1">
        <v>5.4268700125099381</v>
      </c>
      <c r="Q24" s="1">
        <v>5.0891997416094856</v>
      </c>
      <c r="R24" s="1">
        <v>3.671378710428133</v>
      </c>
      <c r="S24" s="1">
        <v>3.2593951292193832</v>
      </c>
      <c r="T24" s="1">
        <v>3.4968120893232482</v>
      </c>
      <c r="U24" s="1">
        <v>4.5901289556067333</v>
      </c>
      <c r="V24" s="1">
        <v>4.719256789290867</v>
      </c>
      <c r="W24" s="1">
        <v>3.2781884505753323</v>
      </c>
      <c r="Y24" s="1" t="s">
        <v>105</v>
      </c>
      <c r="Z24" s="1">
        <v>2.4601675110516523</v>
      </c>
      <c r="AA24" s="1">
        <v>1.5955837709824823</v>
      </c>
      <c r="AB24" s="1">
        <v>1.1612096307571522</v>
      </c>
      <c r="AC24" s="1">
        <v>2.9675860674940653</v>
      </c>
      <c r="AD24" s="1">
        <v>1.3116921366489425</v>
      </c>
      <c r="AE24" s="1">
        <v>1.6921729896425663</v>
      </c>
      <c r="AF24" s="1">
        <v>1.9592212476989106</v>
      </c>
      <c r="AG24" s="1">
        <v>2.049522362960452</v>
      </c>
      <c r="AH24" s="1">
        <v>1.6035162480036802</v>
      </c>
      <c r="AI24" s="1">
        <v>1.0367040539274133</v>
      </c>
    </row>
    <row r="25" spans="1:35" x14ac:dyDescent="0.4">
      <c r="A25" s="1" t="s">
        <v>106</v>
      </c>
      <c r="B25" s="1">
        <v>2.1236157768245265</v>
      </c>
      <c r="C25" s="1">
        <v>1.733063197308164</v>
      </c>
      <c r="D25" s="1">
        <v>1.9567161090445193</v>
      </c>
      <c r="E25" s="1">
        <v>1.3916614569408332</v>
      </c>
      <c r="F25" s="1">
        <v>1.5966775310400592</v>
      </c>
      <c r="G25" s="1">
        <v>2.2215805779597186</v>
      </c>
      <c r="H25" s="1">
        <v>1.166563174354277</v>
      </c>
      <c r="I25" s="1">
        <v>1.8292574015618619</v>
      </c>
      <c r="J25" s="1">
        <v>2.063933190612719</v>
      </c>
      <c r="K25" s="1">
        <v>2.057217247116911</v>
      </c>
      <c r="M25" s="1" t="s">
        <v>108</v>
      </c>
      <c r="N25" s="1">
        <v>2.9166461322191473</v>
      </c>
      <c r="O25" s="1">
        <v>2.6300158903619368</v>
      </c>
      <c r="P25" s="1">
        <v>2.0117119181181744</v>
      </c>
      <c r="Q25" s="1">
        <v>2.7614938547233363</v>
      </c>
      <c r="R25" s="1">
        <v>2.042488673275265</v>
      </c>
      <c r="S25" s="1">
        <v>2.5715776388944227</v>
      </c>
      <c r="T25" s="1">
        <v>2.9218247257621428</v>
      </c>
      <c r="U25" s="1">
        <v>2.5256357900137281</v>
      </c>
      <c r="V25" s="1">
        <v>2.8017114698596921</v>
      </c>
      <c r="W25" s="1">
        <v>1.7504350951444745</v>
      </c>
      <c r="Y25" s="1" t="s">
        <v>109</v>
      </c>
      <c r="Z25" s="1">
        <v>190.62865940109583</v>
      </c>
      <c r="AA25" s="1">
        <v>177.68371434394743</v>
      </c>
      <c r="AB25" s="1">
        <v>129.94452333577814</v>
      </c>
      <c r="AC25" s="1">
        <v>140.87346664199652</v>
      </c>
      <c r="AD25" s="1">
        <v>118.40631714788159</v>
      </c>
      <c r="AE25" s="1">
        <v>167.31617041693153</v>
      </c>
      <c r="AF25" s="1">
        <v>236.85285183767954</v>
      </c>
      <c r="AG25" s="1">
        <v>227.6506250376944</v>
      </c>
      <c r="AH25" s="1">
        <v>203.79995099159822</v>
      </c>
      <c r="AI25" s="1">
        <v>180.44135190843727</v>
      </c>
    </row>
    <row r="26" spans="1:35" x14ac:dyDescent="0.4">
      <c r="A26" s="1" t="s">
        <v>110</v>
      </c>
      <c r="B26" s="1">
        <v>42.774179074380108</v>
      </c>
      <c r="C26" s="1">
        <v>21.09145019603989</v>
      </c>
      <c r="D26" s="1">
        <v>15.898656818194487</v>
      </c>
      <c r="E26" s="1">
        <v>49.315454691355718</v>
      </c>
      <c r="F26" s="1">
        <v>14.857487760626446</v>
      </c>
      <c r="G26" s="1">
        <v>21.065981171182521</v>
      </c>
      <c r="H26" s="1">
        <v>30.381210975127583</v>
      </c>
      <c r="I26" s="1">
        <v>43.285089930449843</v>
      </c>
      <c r="J26" s="1">
        <v>43.922426320045574</v>
      </c>
      <c r="K26" s="1">
        <v>41.137517051863981</v>
      </c>
      <c r="M26" s="1" t="s">
        <v>112</v>
      </c>
      <c r="N26" s="1">
        <v>2.7697705315872811</v>
      </c>
      <c r="O26" s="1">
        <v>3.5057286005022181</v>
      </c>
      <c r="P26" s="1">
        <v>2.2940207893148292</v>
      </c>
      <c r="Q26" s="1">
        <v>2.741436976059366</v>
      </c>
      <c r="R26" s="1">
        <v>2.7049062705755129</v>
      </c>
      <c r="S26" s="1">
        <v>3.296139199749383</v>
      </c>
      <c r="T26" s="1">
        <v>4.354149695588581</v>
      </c>
      <c r="U26" s="1">
        <v>3.6926738818532159</v>
      </c>
      <c r="V26" s="1">
        <v>4.3868225919203363</v>
      </c>
      <c r="W26" s="1">
        <v>3.3358327128963183</v>
      </c>
      <c r="Y26" s="1" t="s">
        <v>113</v>
      </c>
      <c r="Z26" s="1">
        <v>0.64739347187401031</v>
      </c>
      <c r="AA26" s="1">
        <v>0.56088544657844497</v>
      </c>
      <c r="AB26" s="1">
        <v>0.36121667346618669</v>
      </c>
      <c r="AC26" s="1">
        <v>1.0015653914659228</v>
      </c>
      <c r="AD26" s="1">
        <v>0.43458185861351561</v>
      </c>
      <c r="AE26" s="1">
        <v>0.69740049789042768</v>
      </c>
      <c r="AF26" s="1">
        <v>0.98270530618898055</v>
      </c>
      <c r="AG26" s="1">
        <v>0.65328384505509118</v>
      </c>
      <c r="AH26" s="1">
        <v>0.46439615909495557</v>
      </c>
      <c r="AI26" s="1">
        <v>0.32436579867562743</v>
      </c>
    </row>
    <row r="27" spans="1:35" x14ac:dyDescent="0.4">
      <c r="A27" s="1" t="s">
        <v>114</v>
      </c>
      <c r="B27" s="1">
        <v>1.6858439099972617</v>
      </c>
      <c r="C27" s="1">
        <v>1.5924026998301761</v>
      </c>
      <c r="D27" s="1">
        <v>1.5447087499868468</v>
      </c>
      <c r="E27" s="1">
        <v>1.6565306920998675</v>
      </c>
      <c r="F27" s="1">
        <v>1.5147214867236116</v>
      </c>
      <c r="G27" s="1">
        <v>1.6100961368594777</v>
      </c>
      <c r="H27" s="1">
        <v>1.6314586298686296</v>
      </c>
      <c r="I27" s="1">
        <v>1.7692066805890452</v>
      </c>
      <c r="J27" s="1">
        <v>1.5772238394180953</v>
      </c>
      <c r="K27" s="1">
        <v>1.5768724303197701</v>
      </c>
      <c r="M27" s="1" t="s">
        <v>116</v>
      </c>
      <c r="N27" s="1">
        <v>8.9890204428349438</v>
      </c>
      <c r="O27" s="1">
        <v>4.4599256758509966</v>
      </c>
      <c r="P27" s="1">
        <v>3.3151128136783483</v>
      </c>
      <c r="Q27" s="1">
        <v>8.3634541333498245</v>
      </c>
      <c r="R27" s="1">
        <v>7.0057054979748621</v>
      </c>
      <c r="S27" s="1">
        <v>4.4325712011716165</v>
      </c>
      <c r="T27" s="1">
        <v>8.9988321327541207</v>
      </c>
      <c r="U27" s="1">
        <v>8.2722762203224729</v>
      </c>
      <c r="V27" s="1">
        <v>13.547145706757064</v>
      </c>
      <c r="W27" s="1">
        <v>8.9169043562826111</v>
      </c>
      <c r="Y27" s="1" t="s">
        <v>117</v>
      </c>
      <c r="Z27" s="1">
        <v>4.1941475115084526</v>
      </c>
      <c r="AA27" s="1">
        <v>25.875597676593777</v>
      </c>
      <c r="AB27" s="1">
        <v>1.8514275410272918</v>
      </c>
      <c r="AC27" s="1">
        <v>20.668264171416308</v>
      </c>
      <c r="AD27" s="1">
        <v>5.4471715972330612</v>
      </c>
      <c r="AE27" s="1">
        <v>26.371620623375325</v>
      </c>
      <c r="AF27" s="1">
        <v>33.690910227360256</v>
      </c>
      <c r="AG27" s="1">
        <v>1.4698145241473639</v>
      </c>
      <c r="AH27" s="1">
        <v>17.184293838104519</v>
      </c>
      <c r="AI27" s="1">
        <v>17.57229672009862</v>
      </c>
    </row>
    <row r="28" spans="1:35" x14ac:dyDescent="0.4">
      <c r="A28" s="1" t="s">
        <v>118</v>
      </c>
      <c r="B28" s="1">
        <v>29.110383889194782</v>
      </c>
      <c r="C28" s="1">
        <v>25.585249487275597</v>
      </c>
      <c r="D28" s="1">
        <v>18.368482617123192</v>
      </c>
      <c r="E28" s="1">
        <v>29.456599673120017</v>
      </c>
      <c r="F28" s="1">
        <v>21.2213804240244</v>
      </c>
      <c r="G28" s="1">
        <v>23.475110018226228</v>
      </c>
      <c r="H28" s="1">
        <v>34.612527406567402</v>
      </c>
      <c r="I28" s="1">
        <v>21.330358036357193</v>
      </c>
      <c r="J28" s="1">
        <v>26.68991857946601</v>
      </c>
      <c r="K28" s="1">
        <v>17.2986784941175</v>
      </c>
      <c r="M28" s="1" t="s">
        <v>120</v>
      </c>
      <c r="N28" s="1">
        <v>503.59706806959906</v>
      </c>
      <c r="O28" s="1">
        <v>348.16160404828634</v>
      </c>
      <c r="P28" s="1">
        <v>274.94412246485751</v>
      </c>
      <c r="Q28" s="1">
        <v>445.41900858900402</v>
      </c>
      <c r="R28" s="1">
        <v>246.22749174489078</v>
      </c>
      <c r="S28" s="1">
        <v>311.70811880956734</v>
      </c>
      <c r="T28" s="1">
        <v>502.05717202674191</v>
      </c>
      <c r="U28" s="1">
        <v>385.16844775959981</v>
      </c>
      <c r="V28" s="1">
        <v>354.41042069676575</v>
      </c>
      <c r="W28" s="1">
        <v>220.89349885708788</v>
      </c>
      <c r="Y28" s="1" t="s">
        <v>121</v>
      </c>
      <c r="Z28" s="1">
        <v>2.6371457593483072</v>
      </c>
      <c r="AA28" s="1">
        <v>1.5060410584534749</v>
      </c>
      <c r="AB28" s="1">
        <v>1.1920134802741695</v>
      </c>
      <c r="AC28" s="1">
        <v>1.042585808230627</v>
      </c>
      <c r="AD28" s="1">
        <v>1.1082971478691508</v>
      </c>
      <c r="AE28" s="1">
        <v>1.3927368834780849</v>
      </c>
      <c r="AF28" s="1">
        <v>1.0655231783175327</v>
      </c>
      <c r="AG28" s="1">
        <v>2.4072616247477381</v>
      </c>
      <c r="AH28" s="1">
        <v>2.0319634678961229</v>
      </c>
      <c r="AI28" s="1">
        <v>1.3344796538134616</v>
      </c>
    </row>
    <row r="29" spans="1:35" x14ac:dyDescent="0.4">
      <c r="A29" s="1" t="s">
        <v>128</v>
      </c>
      <c r="B29" s="1">
        <v>6.9101423134928259</v>
      </c>
      <c r="C29" s="1">
        <v>3.030006571007887</v>
      </c>
      <c r="D29" s="1">
        <v>2.1454539805913009</v>
      </c>
      <c r="E29" s="1">
        <v>7.5836341173738804</v>
      </c>
      <c r="F29" s="1">
        <v>2.9931083087847377</v>
      </c>
      <c r="G29" s="1">
        <v>2.940526428089572</v>
      </c>
      <c r="H29" s="1">
        <v>3.8315833766221843</v>
      </c>
      <c r="I29" s="1">
        <v>5.2811372212192769</v>
      </c>
      <c r="J29" s="1">
        <v>6.2985097550853855</v>
      </c>
      <c r="K29" s="1">
        <v>4.4697896329016222</v>
      </c>
      <c r="M29" s="1" t="s">
        <v>124</v>
      </c>
      <c r="N29" s="1">
        <v>3.346197296953425</v>
      </c>
      <c r="O29" s="1">
        <v>2.2433741255952473</v>
      </c>
      <c r="P29" s="1">
        <v>0.93505924616661218</v>
      </c>
      <c r="Q29" s="1">
        <v>2.0862884714236443</v>
      </c>
      <c r="R29" s="1">
        <v>1.9100475565701074</v>
      </c>
      <c r="S29" s="1">
        <v>1.7673585352135353</v>
      </c>
      <c r="T29" s="1">
        <v>2.738040330101061</v>
      </c>
      <c r="U29" s="1">
        <v>3.2509501946671047</v>
      </c>
      <c r="V29" s="1">
        <v>3.0413085023253297</v>
      </c>
      <c r="W29" s="1">
        <v>1.6251905666920727</v>
      </c>
    </row>
    <row r="30" spans="1:35" x14ac:dyDescent="0.4">
      <c r="A30" s="1" t="s">
        <v>131</v>
      </c>
      <c r="B30" s="1">
        <v>136.90405527570869</v>
      </c>
      <c r="C30" s="1">
        <v>139.43483361712609</v>
      </c>
      <c r="D30" s="1">
        <v>75.637639119872659</v>
      </c>
      <c r="E30" s="1">
        <v>161.15286244083129</v>
      </c>
      <c r="F30" s="1">
        <v>105.45932550710003</v>
      </c>
      <c r="G30" s="1">
        <v>118.29972565937581</v>
      </c>
      <c r="H30" s="1">
        <v>137.27657879245388</v>
      </c>
      <c r="I30" s="1">
        <v>122.18601069751925</v>
      </c>
      <c r="J30" s="1">
        <v>137.18177020694952</v>
      </c>
      <c r="K30" s="1">
        <v>164.45191059537831</v>
      </c>
    </row>
    <row r="31" spans="1:35" x14ac:dyDescent="0.4">
      <c r="A31" s="1" t="s">
        <v>133</v>
      </c>
      <c r="B31" s="1">
        <v>0.53000714788117553</v>
      </c>
      <c r="C31" s="1">
        <v>1.178660360586931</v>
      </c>
      <c r="D31" s="1">
        <v>0.93750718869636152</v>
      </c>
      <c r="E31" s="1">
        <v>1.5046411739833585</v>
      </c>
      <c r="F31" s="1">
        <v>1.162461010705951</v>
      </c>
      <c r="G31" s="1">
        <v>1.1686542911057105</v>
      </c>
      <c r="H31" s="1">
        <v>1.1121596996620262</v>
      </c>
      <c r="I31" s="1">
        <v>0.54451275061764692</v>
      </c>
      <c r="J31" s="1">
        <v>0.9331634315984062</v>
      </c>
      <c r="K31" s="1">
        <v>0.4303126164515631</v>
      </c>
    </row>
    <row r="32" spans="1:35" x14ac:dyDescent="0.4">
      <c r="A32" s="1" t="s">
        <v>353</v>
      </c>
      <c r="B32" s="1">
        <v>6.1712760972395957</v>
      </c>
      <c r="C32" s="1">
        <v>5.1117726168063955</v>
      </c>
      <c r="D32" s="1">
        <v>3.2713126151984531</v>
      </c>
      <c r="E32" s="1">
        <v>11.068398967409072</v>
      </c>
      <c r="F32" s="1">
        <v>4.0648449538320115</v>
      </c>
      <c r="G32" s="1">
        <v>4.3547720258002913</v>
      </c>
      <c r="H32" s="1">
        <v>6.1499566137868404</v>
      </c>
      <c r="I32" s="1">
        <v>4.7153660640343782</v>
      </c>
      <c r="J32" s="1">
        <v>9.6113287981553412</v>
      </c>
      <c r="K32" s="1">
        <v>4.8586404078415608</v>
      </c>
    </row>
    <row r="33" spans="1:11" x14ac:dyDescent="0.4">
      <c r="A33" s="1" t="s">
        <v>136</v>
      </c>
      <c r="B33" s="1">
        <v>3.8149330403575301</v>
      </c>
      <c r="C33" s="1">
        <v>0.3677123949221372</v>
      </c>
      <c r="D33" s="1">
        <v>1.8837856374189936</v>
      </c>
      <c r="E33" s="1">
        <v>1.0022340119555955</v>
      </c>
      <c r="F33" s="1">
        <v>0.33272898979353355</v>
      </c>
      <c r="G33" s="1">
        <v>3.8029372376145605</v>
      </c>
      <c r="H33" s="1">
        <v>4.374427426359337</v>
      </c>
      <c r="I33" s="1">
        <v>3.5300715413835588</v>
      </c>
      <c r="J33" s="1">
        <v>6.4945795339105015</v>
      </c>
      <c r="K33" s="1">
        <v>3.6019440960618012</v>
      </c>
    </row>
    <row r="34" spans="1:11" x14ac:dyDescent="0.4">
      <c r="A34" s="1" t="s">
        <v>138</v>
      </c>
      <c r="B34" s="1">
        <v>2.1802880811035461</v>
      </c>
      <c r="C34" s="1">
        <v>3.0938989541407693</v>
      </c>
      <c r="D34" s="1">
        <v>1.5917023552790166</v>
      </c>
      <c r="E34" s="1">
        <v>1.5723497701770164</v>
      </c>
      <c r="F34" s="1">
        <v>1.7489260540231266</v>
      </c>
      <c r="G34" s="1">
        <v>2.5518880312685819</v>
      </c>
      <c r="H34" s="1">
        <v>4.8832616176404899</v>
      </c>
      <c r="I34" s="1">
        <v>2.0728072564132356</v>
      </c>
      <c r="J34" s="1">
        <v>4.6407568195381739</v>
      </c>
      <c r="K34" s="1">
        <v>1.6039935632306439</v>
      </c>
    </row>
    <row r="35" spans="1:11" x14ac:dyDescent="0.4">
      <c r="A35" s="1" t="s">
        <v>140</v>
      </c>
      <c r="B35" s="1">
        <v>2.2581494524171162</v>
      </c>
      <c r="C35" s="1">
        <v>2.1719528865064377</v>
      </c>
      <c r="D35" s="1">
        <v>2.653177782893835</v>
      </c>
      <c r="E35" s="1">
        <v>2.1096036480783629</v>
      </c>
      <c r="F35" s="1">
        <v>2.8817431621138798</v>
      </c>
      <c r="G35" s="1">
        <v>2.5395184914165276</v>
      </c>
      <c r="H35" s="1">
        <v>2.8059344208956869</v>
      </c>
      <c r="I35" s="1">
        <v>2.3699282819281473</v>
      </c>
      <c r="J35" s="1">
        <v>2.1749294356679543</v>
      </c>
      <c r="K35" s="1">
        <v>2.3280952397646977</v>
      </c>
    </row>
    <row r="36" spans="1:11" x14ac:dyDescent="0.4">
      <c r="A36" s="1" t="s">
        <v>142</v>
      </c>
      <c r="B36" s="1">
        <v>1.4920941382667765</v>
      </c>
      <c r="C36" s="1">
        <v>1.165823991834336</v>
      </c>
      <c r="D36" s="1">
        <v>0.80623054214905099</v>
      </c>
      <c r="E36" s="1">
        <v>1.5418741918841523</v>
      </c>
      <c r="F36" s="1">
        <v>1.1297634464032671</v>
      </c>
      <c r="G36" s="1">
        <v>1.1514584912552581</v>
      </c>
      <c r="H36" s="1">
        <v>1.2084587976287384</v>
      </c>
      <c r="I36" s="1">
        <v>1.4794052505724657</v>
      </c>
      <c r="J36" s="1">
        <v>1.245847125529185</v>
      </c>
      <c r="K36" s="1">
        <v>1.0809686505008818</v>
      </c>
    </row>
    <row r="37" spans="1:11" x14ac:dyDescent="0.4">
      <c r="A37" s="1" t="s">
        <v>145</v>
      </c>
      <c r="B37" s="1">
        <v>1.5851954929990995</v>
      </c>
      <c r="C37" s="1">
        <v>1.4818681507079015</v>
      </c>
      <c r="D37" s="1">
        <v>1.483117687718839</v>
      </c>
      <c r="E37" s="1">
        <v>1.445648163041694</v>
      </c>
      <c r="F37" s="1">
        <v>1.459223138679715</v>
      </c>
      <c r="G37" s="1">
        <v>1.5133402510654175</v>
      </c>
      <c r="H37" s="1">
        <v>1.372401044161351</v>
      </c>
      <c r="I37" s="1">
        <v>1.5152219310363098</v>
      </c>
      <c r="J37" s="1">
        <v>1.402825194410195</v>
      </c>
      <c r="K37" s="1">
        <v>1.167043491859928</v>
      </c>
    </row>
    <row r="38" spans="1:11" x14ac:dyDescent="0.4">
      <c r="A38" s="1" t="s">
        <v>147</v>
      </c>
      <c r="B38" s="1">
        <v>2.6465551010359434</v>
      </c>
      <c r="C38" s="1">
        <v>2.7921239593450458</v>
      </c>
      <c r="D38" s="1">
        <v>2.2634737610601601</v>
      </c>
      <c r="E38" s="1">
        <v>2.4071105677678073</v>
      </c>
      <c r="F38" s="1">
        <v>2.383258201657279</v>
      </c>
      <c r="G38" s="1">
        <v>2.5686409884885042</v>
      </c>
      <c r="H38" s="1">
        <v>2.8390536268010953</v>
      </c>
      <c r="I38" s="1">
        <v>2.4705105807250916</v>
      </c>
      <c r="J38" s="1">
        <v>2.0265037755044695</v>
      </c>
      <c r="K38" s="1">
        <v>1.9645792151053578</v>
      </c>
    </row>
    <row r="39" spans="1:11" x14ac:dyDescent="0.4">
      <c r="A39" s="1" t="s">
        <v>150</v>
      </c>
      <c r="B39" s="1">
        <v>0.64036399063835425</v>
      </c>
      <c r="C39" s="1">
        <v>1.3203982773330309</v>
      </c>
      <c r="D39" s="1">
        <v>1.2502766748681975</v>
      </c>
      <c r="E39" s="1">
        <v>0.81060971195846299</v>
      </c>
      <c r="F39" s="1">
        <v>1.1117218173484953</v>
      </c>
      <c r="G39" s="1">
        <v>1.2760098653633687</v>
      </c>
      <c r="H39" s="1">
        <v>1.8882806932893259</v>
      </c>
      <c r="I39" s="1">
        <v>0.7288272382583606</v>
      </c>
      <c r="J39" s="1">
        <v>0.81261152083051624</v>
      </c>
      <c r="K39" s="1">
        <v>0.68630735370326656</v>
      </c>
    </row>
    <row r="40" spans="1:11" x14ac:dyDescent="0.4">
      <c r="A40" s="1" t="s">
        <v>153</v>
      </c>
      <c r="B40" s="1">
        <v>1.7480376864480116</v>
      </c>
      <c r="C40" s="1">
        <v>2.2728629240992477</v>
      </c>
      <c r="D40" s="1">
        <v>2.0507094945413056</v>
      </c>
      <c r="E40" s="1">
        <v>1.5327635496060004</v>
      </c>
      <c r="F40" s="1">
        <v>2.4714126766597704</v>
      </c>
      <c r="G40" s="1">
        <v>2.4895914407231419</v>
      </c>
      <c r="H40" s="1">
        <v>2.2495889399028601</v>
      </c>
      <c r="I40" s="1">
        <v>1.4763523899088142</v>
      </c>
      <c r="J40" s="1">
        <v>1.7398103788838541</v>
      </c>
      <c r="K40" s="1">
        <v>1.845358065471409</v>
      </c>
    </row>
    <row r="41" spans="1:11" x14ac:dyDescent="0.4">
      <c r="A41" s="1" t="s">
        <v>155</v>
      </c>
      <c r="B41" s="1">
        <v>13.568786311164359</v>
      </c>
      <c r="C41" s="1">
        <v>16.3933107491677</v>
      </c>
      <c r="D41" s="1">
        <v>8.015492355755617</v>
      </c>
      <c r="E41" s="1">
        <v>4.7138443513851787</v>
      </c>
      <c r="F41" s="1">
        <v>15.356976531768579</v>
      </c>
      <c r="G41" s="1">
        <v>15.327042021062194</v>
      </c>
      <c r="H41" s="1">
        <v>15.966749434673636</v>
      </c>
      <c r="I41" s="1">
        <v>8.454846655917283</v>
      </c>
      <c r="J41" s="1">
        <v>11.466005909685331</v>
      </c>
      <c r="K41" s="1">
        <v>5.5165593312111572</v>
      </c>
    </row>
    <row r="42" spans="1:11" x14ac:dyDescent="0.4">
      <c r="A42" s="1" t="s">
        <v>157</v>
      </c>
      <c r="B42" s="1">
        <v>13.613806496941782</v>
      </c>
      <c r="C42" s="1">
        <v>12.439289549536381</v>
      </c>
      <c r="D42" s="1">
        <v>9.6905506632421883</v>
      </c>
      <c r="E42" s="1">
        <v>13.288780748596029</v>
      </c>
      <c r="F42" s="1">
        <v>12.749896918794859</v>
      </c>
      <c r="G42" s="1">
        <v>13.116650922203162</v>
      </c>
      <c r="H42" s="1">
        <v>15.245762298263912</v>
      </c>
      <c r="I42" s="1">
        <v>8.3423464126638258</v>
      </c>
      <c r="J42" s="1">
        <v>6.5338427027399852</v>
      </c>
      <c r="K42" s="1">
        <v>8.3878849481447872</v>
      </c>
    </row>
    <row r="43" spans="1:11" x14ac:dyDescent="0.4">
      <c r="A43" s="1" t="s">
        <v>160</v>
      </c>
      <c r="B43" s="1">
        <v>3.0683588322130433</v>
      </c>
      <c r="C43" s="1">
        <v>4.1278904647362271</v>
      </c>
      <c r="D43" s="1">
        <v>3.9570779034482051</v>
      </c>
      <c r="E43" s="1">
        <v>2.4415886064465382</v>
      </c>
      <c r="F43" s="1">
        <v>3.2829790075587124</v>
      </c>
      <c r="G43" s="1">
        <v>6.3458634107020631</v>
      </c>
      <c r="H43" s="1">
        <v>6.5081620683497272</v>
      </c>
      <c r="I43" s="1">
        <v>4.0815992332944937</v>
      </c>
      <c r="J43" s="1">
        <v>2.5444742415555446</v>
      </c>
      <c r="K43" s="1">
        <v>4.2793709426108162</v>
      </c>
    </row>
    <row r="44" spans="1:11" x14ac:dyDescent="0.4">
      <c r="A44" s="1" t="s">
        <v>163</v>
      </c>
      <c r="B44" s="1">
        <v>43.48993426217335</v>
      </c>
      <c r="C44" s="1">
        <v>31.749622409423768</v>
      </c>
      <c r="D44" s="1">
        <v>25.79024352806557</v>
      </c>
      <c r="E44" s="1">
        <v>39.327865826324938</v>
      </c>
      <c r="F44" s="1">
        <v>21.223682258685351</v>
      </c>
      <c r="G44" s="1">
        <v>26.372516821803128</v>
      </c>
      <c r="H44" s="1">
        <v>29.158407252050001</v>
      </c>
      <c r="I44" s="1">
        <v>43.995689829217746</v>
      </c>
      <c r="J44" s="1">
        <v>40.814466697956199</v>
      </c>
      <c r="K44" s="1">
        <v>19.666835626989169</v>
      </c>
    </row>
    <row r="45" spans="1:11" x14ac:dyDescent="0.4">
      <c r="A45" s="1" t="s">
        <v>166</v>
      </c>
      <c r="B45" s="1">
        <v>3.0252217272349951</v>
      </c>
      <c r="C45" s="1">
        <v>3.5937333823523714</v>
      </c>
      <c r="D45" s="1">
        <v>2.1320825323693495</v>
      </c>
      <c r="E45" s="1">
        <v>2.4861054755105112</v>
      </c>
      <c r="F45" s="1">
        <v>2.2606373315012416</v>
      </c>
      <c r="G45" s="1">
        <v>3.4676821224172283</v>
      </c>
      <c r="H45" s="1">
        <v>3.5747096872753139</v>
      </c>
      <c r="I45" s="1">
        <v>2.6359056517690176</v>
      </c>
      <c r="J45" s="1">
        <v>5.0942957279070482</v>
      </c>
      <c r="K45" s="1">
        <v>3.0048457581288379</v>
      </c>
    </row>
    <row r="46" spans="1:11" x14ac:dyDescent="0.4">
      <c r="A46" s="1" t="s">
        <v>169</v>
      </c>
      <c r="B46" s="1">
        <v>1.2737328189430057</v>
      </c>
      <c r="C46" s="1">
        <v>1.1711470504666914</v>
      </c>
      <c r="D46" s="1">
        <v>0.88076318059271175</v>
      </c>
      <c r="E46" s="1">
        <v>1.1490500084510751</v>
      </c>
      <c r="F46" s="1">
        <v>0.88884036206828443</v>
      </c>
      <c r="G46" s="1">
        <v>1.0225009919944041</v>
      </c>
      <c r="H46" s="1">
        <v>1.5260689869226416</v>
      </c>
      <c r="I46" s="1">
        <v>1.3021235979504799</v>
      </c>
      <c r="J46" s="1">
        <v>1.0054272325776126</v>
      </c>
      <c r="K46" s="1">
        <v>0.78153876704918634</v>
      </c>
    </row>
    <row r="47" spans="1:11" x14ac:dyDescent="0.4">
      <c r="A47" s="1" t="s">
        <v>172</v>
      </c>
      <c r="B47" s="1">
        <v>3.5617837797678016</v>
      </c>
      <c r="C47" s="1">
        <v>3.1690854449873003</v>
      </c>
      <c r="D47" s="1">
        <v>2.7483238194255892</v>
      </c>
      <c r="E47" s="1">
        <v>4.078995780977249</v>
      </c>
      <c r="F47" s="1">
        <v>2.8805164796682132</v>
      </c>
      <c r="G47" s="1">
        <v>2.9304472176441543</v>
      </c>
      <c r="H47" s="1">
        <v>4.6808444902853807</v>
      </c>
      <c r="I47" s="1">
        <v>3.548824664282443</v>
      </c>
      <c r="J47" s="1">
        <v>3.7073841267892189</v>
      </c>
      <c r="K47" s="1">
        <v>3.6381271573742122</v>
      </c>
    </row>
    <row r="48" spans="1:11" x14ac:dyDescent="0.4">
      <c r="A48" s="1" t="s">
        <v>174</v>
      </c>
      <c r="B48" s="1">
        <v>11.630403633615643</v>
      </c>
      <c r="C48" s="1">
        <v>8.1285194668348222</v>
      </c>
      <c r="D48" s="1">
        <v>5.9019383005676742</v>
      </c>
      <c r="E48" s="1">
        <v>11.224369692911031</v>
      </c>
      <c r="F48" s="1">
        <v>6.9028392780708989</v>
      </c>
      <c r="G48" s="1">
        <v>7.6054244323617297</v>
      </c>
      <c r="H48" s="1">
        <v>8.9832432277177645</v>
      </c>
      <c r="I48" s="1">
        <v>10.629574778702828</v>
      </c>
      <c r="J48" s="1">
        <v>9.9237929350143936</v>
      </c>
      <c r="K48" s="1">
        <v>9.1996168250071619</v>
      </c>
    </row>
    <row r="49" spans="1:11" x14ac:dyDescent="0.4">
      <c r="A49" s="1" t="s">
        <v>176</v>
      </c>
      <c r="B49" s="1">
        <v>10.813922770676978</v>
      </c>
      <c r="C49" s="1">
        <v>5.3631399181684287</v>
      </c>
      <c r="D49" s="1">
        <v>4.0721318115098484</v>
      </c>
      <c r="E49" s="1">
        <v>9.0120675014098612</v>
      </c>
      <c r="F49" s="1">
        <v>4.0984578149276416</v>
      </c>
      <c r="G49" s="1">
        <v>4.7007613294868538</v>
      </c>
      <c r="H49" s="1">
        <v>5.5834589163707147</v>
      </c>
      <c r="I49" s="1">
        <v>12.995959830345102</v>
      </c>
      <c r="J49" s="1">
        <v>8.1600992717189467</v>
      </c>
      <c r="K49" s="1">
        <v>8.2293706876113326</v>
      </c>
    </row>
    <row r="50" spans="1:11" x14ac:dyDescent="0.4">
      <c r="A50" s="1" t="s">
        <v>179</v>
      </c>
      <c r="B50" s="1">
        <v>15.443672364579657</v>
      </c>
      <c r="C50" s="1">
        <v>9.8840765225578622</v>
      </c>
      <c r="D50" s="1">
        <v>6.5828410226095286</v>
      </c>
      <c r="E50" s="1">
        <v>11.818079446957043</v>
      </c>
      <c r="F50" s="1">
        <v>8.7057390679918054</v>
      </c>
      <c r="G50" s="1">
        <v>9.4026429202201012</v>
      </c>
      <c r="H50" s="1">
        <v>14.904858590222696</v>
      </c>
      <c r="I50" s="1">
        <v>9.5565755483199322</v>
      </c>
      <c r="J50" s="1">
        <v>14.056481402801511</v>
      </c>
      <c r="K50" s="1">
        <v>9.9173471082857603</v>
      </c>
    </row>
    <row r="51" spans="1:11" x14ac:dyDescent="0.4">
      <c r="A51" s="1" t="s">
        <v>181</v>
      </c>
      <c r="B51" s="1">
        <v>0.75996224914592625</v>
      </c>
      <c r="C51" s="1">
        <v>0.57916877055637739</v>
      </c>
      <c r="D51" s="1">
        <v>0.49128161036562507</v>
      </c>
      <c r="E51" s="1">
        <v>0.79103143905567719</v>
      </c>
      <c r="F51" s="1">
        <v>0.65110900392479021</v>
      </c>
      <c r="G51" s="1">
        <v>0.57374523514833298</v>
      </c>
      <c r="H51" s="1">
        <v>0.78450453436490197</v>
      </c>
      <c r="I51" s="1">
        <v>0.75475451377578673</v>
      </c>
      <c r="J51" s="1">
        <v>0.84809516098614857</v>
      </c>
      <c r="K51" s="1">
        <v>0.74141611916904526</v>
      </c>
    </row>
    <row r="52" spans="1:11" x14ac:dyDescent="0.4">
      <c r="A52" s="1" t="s">
        <v>183</v>
      </c>
      <c r="B52" s="1">
        <v>2.8941826365576766</v>
      </c>
      <c r="C52" s="1">
        <v>3.0233828326672683</v>
      </c>
      <c r="D52" s="1">
        <v>1.2303113440556599</v>
      </c>
      <c r="E52" s="1">
        <v>3.4524284476684488</v>
      </c>
      <c r="F52" s="1">
        <v>2.291414525403316</v>
      </c>
      <c r="G52" s="1">
        <v>2.5666670739507924</v>
      </c>
      <c r="H52" s="1">
        <v>4.2137582534352935</v>
      </c>
      <c r="I52" s="1">
        <v>2.4919102358177958</v>
      </c>
      <c r="J52" s="1">
        <v>1.6943109684313467</v>
      </c>
      <c r="K52" s="1">
        <v>2.2992854123951409</v>
      </c>
    </row>
    <row r="53" spans="1:11" x14ac:dyDescent="0.4">
      <c r="A53" s="1" t="s">
        <v>186</v>
      </c>
      <c r="B53" s="1">
        <v>0.83225687135663817</v>
      </c>
      <c r="C53" s="1">
        <v>0.68841743065860905</v>
      </c>
      <c r="D53" s="1">
        <v>0.53196732327968255</v>
      </c>
      <c r="E53" s="1">
        <v>0.67503412332253332</v>
      </c>
      <c r="F53" s="1">
        <v>0.60649623745483994</v>
      </c>
      <c r="G53" s="1">
        <v>0.68428238169872213</v>
      </c>
      <c r="H53" s="1">
        <v>0.75671634002476684</v>
      </c>
      <c r="I53" s="1">
        <v>0.72929515071851458</v>
      </c>
      <c r="J53" s="1">
        <v>0.73582775386828003</v>
      </c>
      <c r="K53" s="1">
        <v>0.51128530915717152</v>
      </c>
    </row>
    <row r="54" spans="1:11" x14ac:dyDescent="0.4">
      <c r="A54" s="1" t="s">
        <v>188</v>
      </c>
      <c r="B54" s="1">
        <v>69.944927040451347</v>
      </c>
      <c r="C54" s="1">
        <v>29.13692682885619</v>
      </c>
      <c r="D54" s="1">
        <v>29.81070249523707</v>
      </c>
      <c r="E54" s="1">
        <v>82.334034343499354</v>
      </c>
      <c r="F54" s="1">
        <v>18.284210162739456</v>
      </c>
      <c r="G54" s="1">
        <v>18.588201380377413</v>
      </c>
      <c r="H54" s="1">
        <v>30.792322391374892</v>
      </c>
      <c r="I54" s="1">
        <v>52.890890239427044</v>
      </c>
      <c r="J54" s="1">
        <v>52.387254500397901</v>
      </c>
      <c r="K54" s="1">
        <v>54.671619236489668</v>
      </c>
    </row>
    <row r="55" spans="1:11" x14ac:dyDescent="0.4">
      <c r="A55" s="1" t="s">
        <v>191</v>
      </c>
      <c r="B55" s="1">
        <v>7.4511309250135982</v>
      </c>
      <c r="C55" s="1">
        <v>8.7159301476368523</v>
      </c>
      <c r="D55" s="1">
        <v>6.126821206428378</v>
      </c>
      <c r="E55" s="1">
        <v>16.372239286760575</v>
      </c>
      <c r="F55" s="1">
        <v>8.2080664257606344</v>
      </c>
      <c r="G55" s="1">
        <v>8.9172197218065126</v>
      </c>
      <c r="H55" s="1">
        <v>8.4522344808387455</v>
      </c>
      <c r="I55" s="1">
        <v>5.8538580009264551</v>
      </c>
      <c r="J55" s="1">
        <v>11.059727463146203</v>
      </c>
      <c r="K55" s="1">
        <v>5.9127798034943568</v>
      </c>
    </row>
    <row r="56" spans="1:11" x14ac:dyDescent="0.4">
      <c r="A56" s="1" t="s">
        <v>193</v>
      </c>
      <c r="B56" s="1">
        <v>11.311943897883626</v>
      </c>
      <c r="C56" s="1">
        <v>71.082913296085295</v>
      </c>
      <c r="D56" s="1">
        <v>42.886373711070348</v>
      </c>
      <c r="E56" s="1">
        <v>82.33609265697504</v>
      </c>
      <c r="F56" s="1">
        <v>54.140000013969711</v>
      </c>
      <c r="G56" s="1">
        <v>63.726751375518603</v>
      </c>
      <c r="H56" s="1">
        <v>129.3192536441951</v>
      </c>
      <c r="I56" s="1">
        <v>75.850009705483743</v>
      </c>
      <c r="J56" s="1">
        <v>78.652508696688102</v>
      </c>
      <c r="K56" s="1">
        <v>24.000723421258314</v>
      </c>
    </row>
    <row r="57" spans="1:11" x14ac:dyDescent="0.4">
      <c r="A57" s="1" t="s">
        <v>196</v>
      </c>
      <c r="B57" s="1">
        <v>0.68129902335860704</v>
      </c>
      <c r="C57" s="1">
        <v>0.76900083591929402</v>
      </c>
      <c r="D57" s="1">
        <v>0.63205967066394209</v>
      </c>
      <c r="E57" s="1">
        <v>0.61413253321456929</v>
      </c>
      <c r="F57" s="1">
        <v>0.58234569172464046</v>
      </c>
      <c r="G57" s="1">
        <v>0.62422467009037363</v>
      </c>
      <c r="H57" s="1">
        <v>0.66005055554649372</v>
      </c>
      <c r="I57" s="1">
        <v>0.73630848497426038</v>
      </c>
      <c r="J57" s="1">
        <v>0.51063457848743987</v>
      </c>
      <c r="K57" s="1">
        <v>0.71670004809999954</v>
      </c>
    </row>
    <row r="58" spans="1:11" x14ac:dyDescent="0.4">
      <c r="A58" s="1" t="s">
        <v>199</v>
      </c>
      <c r="B58" s="1">
        <v>7.9643314592646384</v>
      </c>
      <c r="C58" s="1">
        <v>6.0384579802149645</v>
      </c>
      <c r="D58" s="1">
        <v>5.0354242489583578</v>
      </c>
      <c r="E58" s="1">
        <v>6.3477552228317382</v>
      </c>
      <c r="F58" s="1">
        <v>4.5255717698519025</v>
      </c>
      <c r="G58" s="1">
        <v>5.125487939208841</v>
      </c>
      <c r="H58" s="1">
        <v>8.112619284847943</v>
      </c>
      <c r="I58" s="1">
        <v>6.3088413230938283</v>
      </c>
      <c r="J58" s="1">
        <v>4.7533999558401652</v>
      </c>
      <c r="K58" s="1">
        <v>3.5303270923036218</v>
      </c>
    </row>
    <row r="59" spans="1:11" x14ac:dyDescent="0.4">
      <c r="A59" s="1" t="s">
        <v>202</v>
      </c>
      <c r="B59" s="1">
        <v>0.54895654656185011</v>
      </c>
      <c r="C59" s="1">
        <v>0.61123214723298813</v>
      </c>
      <c r="D59" s="1">
        <v>0.51528317268122203</v>
      </c>
      <c r="E59" s="1">
        <v>0.51841347602366983</v>
      </c>
      <c r="F59" s="1">
        <v>0.53643891037614788</v>
      </c>
      <c r="G59" s="1">
        <v>0.58381304070117246</v>
      </c>
      <c r="H59" s="1">
        <v>0.64044135605865227</v>
      </c>
      <c r="I59" s="1">
        <v>0.44330746032004698</v>
      </c>
      <c r="J59" s="1">
        <v>0.51850559133497742</v>
      </c>
      <c r="K59" s="1">
        <v>0.55251456328550108</v>
      </c>
    </row>
    <row r="60" spans="1:11" x14ac:dyDescent="0.4">
      <c r="A60" s="1" t="s">
        <v>205</v>
      </c>
      <c r="B60" s="1">
        <v>0.19644181037825209</v>
      </c>
      <c r="C60" s="1">
        <v>0.20611917725044643</v>
      </c>
      <c r="D60" s="1">
        <v>0.23669463146860967</v>
      </c>
      <c r="E60" s="1">
        <v>0.17903132435631974</v>
      </c>
      <c r="F60" s="1">
        <v>0.16837025864407551</v>
      </c>
      <c r="G60" s="1">
        <v>0.18894024209290325</v>
      </c>
      <c r="H60" s="1">
        <v>0.18397624576487165</v>
      </c>
      <c r="I60" s="1">
        <v>0.21495962926058784</v>
      </c>
      <c r="J60" s="1">
        <v>0.16162492942728401</v>
      </c>
      <c r="K60" s="1">
        <v>0.17199577866453641</v>
      </c>
    </row>
    <row r="61" spans="1:11" x14ac:dyDescent="0.4">
      <c r="A61" s="1" t="s">
        <v>208</v>
      </c>
      <c r="B61" s="1">
        <v>0.57225852349636142</v>
      </c>
      <c r="C61" s="1">
        <v>0.49952397539005289</v>
      </c>
      <c r="D61" s="1">
        <v>0.3005880109917502</v>
      </c>
      <c r="E61" s="1">
        <v>0.47876621390896268</v>
      </c>
      <c r="F61" s="1">
        <v>0.40458699038042478</v>
      </c>
      <c r="G61" s="1">
        <v>0.40081997937923902</v>
      </c>
      <c r="H61" s="1">
        <v>0.54589971334449561</v>
      </c>
      <c r="I61" s="1">
        <v>0.56794777486160763</v>
      </c>
      <c r="J61" s="1">
        <v>0.56734546447612588</v>
      </c>
      <c r="K61" s="1">
        <v>0.46269042221691126</v>
      </c>
    </row>
    <row r="62" spans="1:11" x14ac:dyDescent="0.4">
      <c r="A62" s="1" t="s">
        <v>354</v>
      </c>
      <c r="B62" s="1">
        <v>0.4250673764069689</v>
      </c>
      <c r="C62" s="1">
        <v>0.41761474367411511</v>
      </c>
      <c r="D62" s="1">
        <v>0.39790900166040927</v>
      </c>
      <c r="E62" s="1">
        <v>0.4349962269866694</v>
      </c>
      <c r="F62" s="1">
        <v>0.37449451813388845</v>
      </c>
      <c r="G62" s="1">
        <v>0.39891225861127672</v>
      </c>
      <c r="H62" s="1">
        <v>0.4005169913803191</v>
      </c>
      <c r="I62" s="1">
        <v>0.49238830796621541</v>
      </c>
      <c r="J62" s="1">
        <v>0.44446600260912089</v>
      </c>
      <c r="K62" s="1">
        <v>0.45762373797530498</v>
      </c>
    </row>
    <row r="63" spans="1:11" x14ac:dyDescent="0.4">
      <c r="A63" s="1" t="s">
        <v>122</v>
      </c>
      <c r="B63" s="1">
        <v>18.539198368759052</v>
      </c>
      <c r="C63" s="1">
        <v>27.253946071237749</v>
      </c>
      <c r="D63" s="1">
        <v>22.689969620740222</v>
      </c>
      <c r="E63" s="1">
        <v>12.017373018495407</v>
      </c>
      <c r="F63" s="1">
        <v>22.732364708681668</v>
      </c>
      <c r="G63" s="1">
        <v>19.708469691948466</v>
      </c>
      <c r="H63" s="1">
        <v>26.45567749002856</v>
      </c>
      <c r="I63" s="1">
        <v>9.5359589731776531</v>
      </c>
      <c r="J63" s="1">
        <v>25.490469506187644</v>
      </c>
      <c r="K63" s="1">
        <v>7.7227457295550721</v>
      </c>
    </row>
    <row r="64" spans="1:11" x14ac:dyDescent="0.4">
      <c r="A64" s="1" t="s">
        <v>126</v>
      </c>
      <c r="B64" s="1">
        <v>6.0600165732987596</v>
      </c>
      <c r="C64" s="1">
        <v>7.75587926793464</v>
      </c>
      <c r="D64" s="1">
        <v>7.134785405147011</v>
      </c>
      <c r="E64" s="1">
        <v>12.329376450206068</v>
      </c>
      <c r="F64" s="1">
        <v>7.5089990474646573</v>
      </c>
      <c r="G64" s="1">
        <v>6.4719371857021395</v>
      </c>
      <c r="H64" s="1">
        <v>9.6998198074579438</v>
      </c>
      <c r="I64" s="1">
        <v>8.6543285146279096</v>
      </c>
      <c r="J64" s="1">
        <v>9.6618442376622085</v>
      </c>
      <c r="K64" s="1">
        <v>6.35362423352895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A872-2E9D-4F27-89B5-9AF4C97D0E2D}">
  <dimension ref="A1:S64"/>
  <sheetViews>
    <sheetView topLeftCell="A46" workbookViewId="0">
      <selection activeCell="A70" sqref="A70:XFD70"/>
    </sheetView>
  </sheetViews>
  <sheetFormatPr defaultColWidth="9.1328125" defaultRowHeight="13.9" x14ac:dyDescent="0.4"/>
  <cols>
    <col min="1" max="16384" width="9.1328125" style="19"/>
  </cols>
  <sheetData>
    <row r="1" spans="1:19" x14ac:dyDescent="0.4">
      <c r="A1" s="35" t="s">
        <v>300</v>
      </c>
      <c r="B1" s="36" t="s">
        <v>233</v>
      </c>
      <c r="C1" s="36" t="s">
        <v>355</v>
      </c>
      <c r="D1" s="22" t="s">
        <v>299</v>
      </c>
      <c r="F1" s="35" t="s">
        <v>300</v>
      </c>
      <c r="G1" s="36" t="s">
        <v>233</v>
      </c>
      <c r="H1" s="36" t="s">
        <v>355</v>
      </c>
      <c r="I1" s="22" t="s">
        <v>299</v>
      </c>
      <c r="K1" s="35" t="s">
        <v>300</v>
      </c>
      <c r="L1" s="36" t="s">
        <v>233</v>
      </c>
      <c r="M1" s="36" t="s">
        <v>355</v>
      </c>
      <c r="N1" s="22" t="s">
        <v>299</v>
      </c>
      <c r="P1" s="35" t="s">
        <v>300</v>
      </c>
      <c r="Q1" s="36" t="s">
        <v>233</v>
      </c>
      <c r="R1" s="36" t="s">
        <v>355</v>
      </c>
      <c r="S1" s="22" t="s">
        <v>299</v>
      </c>
    </row>
    <row r="2" spans="1:19" x14ac:dyDescent="0.4">
      <c r="A2" s="20" t="s">
        <v>3</v>
      </c>
      <c r="B2" s="21">
        <v>66.536371785486693</v>
      </c>
      <c r="C2" s="20">
        <v>7.5757398948523402</v>
      </c>
      <c r="D2" s="20">
        <v>7.5757398948523402</v>
      </c>
      <c r="F2" s="20" t="s">
        <v>4</v>
      </c>
      <c r="G2" s="21">
        <v>220.43241420969201</v>
      </c>
      <c r="H2" s="20">
        <v>33.796301682972903</v>
      </c>
      <c r="I2" s="20">
        <v>6.6571120047375896</v>
      </c>
      <c r="K2" s="20" t="s">
        <v>5</v>
      </c>
      <c r="L2" s="21">
        <v>206.37779340873101</v>
      </c>
      <c r="M2" s="20">
        <v>86.057083811960396</v>
      </c>
      <c r="N2" s="20">
        <v>15</v>
      </c>
      <c r="P2" s="37" t="s">
        <v>6</v>
      </c>
      <c r="Q2" s="21">
        <v>278.35571876338702</v>
      </c>
      <c r="R2" s="38">
        <v>77.774444345352705</v>
      </c>
      <c r="S2" s="38">
        <v>15</v>
      </c>
    </row>
    <row r="3" spans="1:19" x14ac:dyDescent="0.4">
      <c r="A3" s="37" t="s">
        <v>8</v>
      </c>
      <c r="B3" s="21">
        <v>22.741789076036198</v>
      </c>
      <c r="C3" s="20">
        <v>21.123804122664801</v>
      </c>
      <c r="D3" s="20">
        <v>20.159240937551299</v>
      </c>
      <c r="F3" s="37" t="s">
        <v>9</v>
      </c>
      <c r="G3" s="21">
        <v>601.87908537239002</v>
      </c>
      <c r="H3" s="20">
        <v>266.30914084927298</v>
      </c>
      <c r="I3" s="20">
        <v>19.209488695839401</v>
      </c>
      <c r="K3" s="20" t="s">
        <v>10</v>
      </c>
      <c r="L3" s="21">
        <v>2369.5579565353401</v>
      </c>
      <c r="M3" s="20">
        <v>2007.8040067074401</v>
      </c>
      <c r="N3" s="20">
        <v>329.12585702540099</v>
      </c>
      <c r="P3" s="20" t="s">
        <v>11</v>
      </c>
      <c r="Q3" s="21">
        <v>1996.6642196667899</v>
      </c>
      <c r="R3" s="38">
        <v>980.28579344811305</v>
      </c>
      <c r="S3" s="38">
        <v>275.98620070149099</v>
      </c>
    </row>
    <row r="4" spans="1:19" x14ac:dyDescent="0.4">
      <c r="A4" s="37" t="s">
        <v>12</v>
      </c>
      <c r="B4" s="21">
        <v>23.6250038381989</v>
      </c>
      <c r="C4" s="20">
        <v>5.5816295582678199</v>
      </c>
      <c r="D4" s="20">
        <v>5.5816295582678199</v>
      </c>
      <c r="F4" s="37" t="s">
        <v>13</v>
      </c>
      <c r="G4" s="21">
        <v>609.75076215979198</v>
      </c>
      <c r="H4" s="20">
        <v>249.46780090253301</v>
      </c>
      <c r="I4" s="20">
        <v>475.74602410332</v>
      </c>
      <c r="K4" s="20" t="s">
        <v>14</v>
      </c>
      <c r="L4" s="21">
        <v>486.027690951002</v>
      </c>
      <c r="M4" s="20">
        <v>320.84039742272398</v>
      </c>
      <c r="N4" s="20">
        <v>417.25912928571302</v>
      </c>
      <c r="P4" s="37" t="s">
        <v>15</v>
      </c>
      <c r="Q4" s="21">
        <v>495.33915175134899</v>
      </c>
      <c r="R4" s="38">
        <v>277.17854595917498</v>
      </c>
      <c r="S4" s="38">
        <v>387.18604678213302</v>
      </c>
    </row>
    <row r="5" spans="1:19" x14ac:dyDescent="0.4">
      <c r="A5" s="37" t="s">
        <v>17</v>
      </c>
      <c r="B5" s="21">
        <v>32.035960214594603</v>
      </c>
      <c r="C5" s="20">
        <v>7.8658305601560201</v>
      </c>
      <c r="D5" s="20">
        <v>7.8658305601560201</v>
      </c>
      <c r="F5" s="37" t="s">
        <v>18</v>
      </c>
      <c r="G5" s="21">
        <v>608.161667942794</v>
      </c>
      <c r="H5" s="20">
        <v>198.49970348607101</v>
      </c>
      <c r="I5" s="20">
        <v>94.343834290469403</v>
      </c>
      <c r="K5" s="20" t="s">
        <v>19</v>
      </c>
      <c r="L5" s="21">
        <v>979.91619003646201</v>
      </c>
      <c r="M5" s="20">
        <v>383.65052444440198</v>
      </c>
      <c r="N5" s="20">
        <v>164.62700996879801</v>
      </c>
      <c r="P5" s="37" t="s">
        <v>20</v>
      </c>
      <c r="Q5" s="21">
        <v>1300.3709043381</v>
      </c>
      <c r="R5" s="38">
        <v>357.79828345700003</v>
      </c>
      <c r="S5" s="38">
        <v>123.944976573429</v>
      </c>
    </row>
    <row r="6" spans="1:19" x14ac:dyDescent="0.4">
      <c r="A6" s="37" t="s">
        <v>21</v>
      </c>
      <c r="B6" s="21">
        <v>47.020809504146797</v>
      </c>
      <c r="C6" s="20">
        <v>13.2683158202447</v>
      </c>
      <c r="D6" s="20">
        <v>13.2683158202447</v>
      </c>
      <c r="F6" s="37" t="s">
        <v>22</v>
      </c>
      <c r="G6" s="21">
        <v>2430</v>
      </c>
      <c r="H6" s="20">
        <v>987.76186694921705</v>
      </c>
      <c r="I6" s="20">
        <v>323.69286504913498</v>
      </c>
      <c r="K6" s="20" t="s">
        <v>23</v>
      </c>
      <c r="L6" s="21">
        <v>2354.6469547739598</v>
      </c>
      <c r="M6" s="20">
        <v>995.07202447568397</v>
      </c>
      <c r="N6" s="20">
        <v>238.528111229665</v>
      </c>
      <c r="P6" s="37" t="s">
        <v>24</v>
      </c>
      <c r="Q6" s="21">
        <v>1532.1989189301801</v>
      </c>
      <c r="R6" s="38">
        <v>720.62202087237301</v>
      </c>
      <c r="S6" s="38">
        <v>153.84487519657</v>
      </c>
    </row>
    <row r="7" spans="1:19" x14ac:dyDescent="0.4">
      <c r="A7" s="37" t="s">
        <v>25</v>
      </c>
      <c r="B7" s="37"/>
      <c r="C7" s="20">
        <v>30</v>
      </c>
      <c r="D7" s="20">
        <v>36.453931281366202</v>
      </c>
      <c r="F7" s="37" t="s">
        <v>26</v>
      </c>
      <c r="G7" s="37"/>
      <c r="H7" s="20">
        <v>391.25624340736198</v>
      </c>
      <c r="I7" s="20">
        <v>241.52463874425601</v>
      </c>
      <c r="K7" s="20" t="s">
        <v>27</v>
      </c>
      <c r="L7" s="20"/>
      <c r="M7" s="20">
        <v>579.77315595507901</v>
      </c>
      <c r="N7" s="20">
        <v>241.25733316340899</v>
      </c>
      <c r="P7" s="37" t="s">
        <v>28</v>
      </c>
      <c r="Q7" s="37"/>
      <c r="R7" s="38">
        <v>486.500816380873</v>
      </c>
      <c r="S7" s="38">
        <v>206.27523254372099</v>
      </c>
    </row>
    <row r="8" spans="1:19" x14ac:dyDescent="0.4">
      <c r="A8" s="37" t="s">
        <v>29</v>
      </c>
      <c r="B8" s="21">
        <v>5</v>
      </c>
      <c r="C8" s="20">
        <v>5.0124355393433504</v>
      </c>
      <c r="D8" s="20">
        <v>5.0124355393433504</v>
      </c>
      <c r="F8" s="37" t="s">
        <v>30</v>
      </c>
      <c r="G8" s="21">
        <v>2430</v>
      </c>
      <c r="H8" s="20">
        <v>1159.6358207875301</v>
      </c>
      <c r="I8" s="20">
        <v>257.91623126197999</v>
      </c>
      <c r="K8" s="20" t="s">
        <v>31</v>
      </c>
      <c r="L8" s="21">
        <v>2430</v>
      </c>
      <c r="M8" s="20">
        <v>4939.7314457594102</v>
      </c>
      <c r="N8" s="20">
        <v>413.67094417452898</v>
      </c>
      <c r="P8" s="37" t="s">
        <v>32</v>
      </c>
      <c r="Q8" s="21">
        <v>2430</v>
      </c>
      <c r="R8" s="38">
        <v>6447.10939473094</v>
      </c>
      <c r="S8" s="38">
        <v>281.64910745697898</v>
      </c>
    </row>
    <row r="9" spans="1:19" x14ac:dyDescent="0.4">
      <c r="A9" s="37" t="s">
        <v>34</v>
      </c>
      <c r="B9" s="37"/>
      <c r="C9" s="20">
        <v>4.8636176415527599</v>
      </c>
      <c r="D9" s="20">
        <v>4.8636176415527599</v>
      </c>
      <c r="F9" s="37" t="s">
        <v>35</v>
      </c>
      <c r="G9" s="37"/>
      <c r="H9" s="20">
        <v>46.170384542994597</v>
      </c>
      <c r="I9" s="20">
        <v>15</v>
      </c>
      <c r="K9" s="20" t="s">
        <v>36</v>
      </c>
      <c r="L9" s="20"/>
      <c r="M9" s="20">
        <v>561.39571355988005</v>
      </c>
      <c r="N9" s="20">
        <v>235.75199847371499</v>
      </c>
      <c r="P9" s="37" t="s">
        <v>37</v>
      </c>
      <c r="Q9" s="37"/>
      <c r="R9" s="38">
        <v>438.68493914093199</v>
      </c>
      <c r="S9" s="38">
        <v>128.34835247663599</v>
      </c>
    </row>
    <row r="10" spans="1:19" x14ac:dyDescent="0.4">
      <c r="A10" s="37" t="s">
        <v>39</v>
      </c>
      <c r="B10" s="37"/>
      <c r="C10" s="20">
        <v>21.100603777469502</v>
      </c>
      <c r="D10" s="20">
        <v>21.100603777469502</v>
      </c>
      <c r="F10" s="37" t="s">
        <v>40</v>
      </c>
      <c r="G10" s="37"/>
      <c r="H10" s="20">
        <v>69.114366431343598</v>
      </c>
      <c r="I10" s="20">
        <v>30</v>
      </c>
      <c r="K10" s="37" t="s">
        <v>41</v>
      </c>
      <c r="L10" s="21"/>
      <c r="M10" s="38">
        <v>1260.9714296260099</v>
      </c>
      <c r="N10" s="38">
        <v>1315.48330110035</v>
      </c>
      <c r="P10" s="37" t="s">
        <v>42</v>
      </c>
      <c r="Q10" s="21"/>
      <c r="R10" s="38">
        <v>636.24142235359295</v>
      </c>
      <c r="S10" s="38">
        <v>541.26733919158505</v>
      </c>
    </row>
    <row r="11" spans="1:19" x14ac:dyDescent="0.4">
      <c r="A11" s="37" t="s">
        <v>43</v>
      </c>
      <c r="B11" s="21">
        <v>48.411010367941302</v>
      </c>
      <c r="C11" s="20">
        <v>13.2062948934636</v>
      </c>
      <c r="D11" s="20">
        <v>41.190913721707901</v>
      </c>
      <c r="F11" s="37" t="s">
        <v>44</v>
      </c>
      <c r="G11" s="21">
        <v>2430</v>
      </c>
      <c r="H11" s="20">
        <v>1045.7081299316301</v>
      </c>
      <c r="I11" s="20">
        <v>923.87327117075995</v>
      </c>
      <c r="K11" s="20" t="s">
        <v>45</v>
      </c>
      <c r="L11" s="21">
        <v>2430</v>
      </c>
      <c r="M11" s="20">
        <v>1399.14659219278</v>
      </c>
      <c r="N11" s="20">
        <v>2701.6861549836199</v>
      </c>
      <c r="P11" s="37" t="s">
        <v>46</v>
      </c>
      <c r="Q11" s="21">
        <v>2430</v>
      </c>
      <c r="R11" s="38">
        <v>1175.5211414015801</v>
      </c>
      <c r="S11" s="38">
        <v>1937.1913874751699</v>
      </c>
    </row>
    <row r="12" spans="1:19" x14ac:dyDescent="0.4">
      <c r="A12" s="37" t="s">
        <v>47</v>
      </c>
      <c r="B12" s="37"/>
      <c r="C12" s="20">
        <v>9.3307901670160707</v>
      </c>
      <c r="D12" s="20">
        <v>9.3307901670160707</v>
      </c>
      <c r="F12" s="37" t="s">
        <v>48</v>
      </c>
      <c r="G12" s="37"/>
      <c r="H12" s="20">
        <v>1063.6651201504101</v>
      </c>
      <c r="I12" s="20">
        <v>171.327948246511</v>
      </c>
      <c r="K12" s="20" t="s">
        <v>49</v>
      </c>
      <c r="L12" s="21">
        <v>2430</v>
      </c>
      <c r="M12" s="20">
        <v>1560.73088817089</v>
      </c>
      <c r="N12" s="20">
        <v>558.54050770206004</v>
      </c>
      <c r="P12" s="37" t="s">
        <v>50</v>
      </c>
      <c r="Q12" s="21">
        <v>2430</v>
      </c>
      <c r="R12" s="38">
        <v>1250.64058249699</v>
      </c>
      <c r="S12" s="38">
        <v>513.69717266428097</v>
      </c>
    </row>
    <row r="13" spans="1:19" x14ac:dyDescent="0.4">
      <c r="A13" s="37" t="s">
        <v>52</v>
      </c>
      <c r="B13" s="37"/>
      <c r="C13" s="20">
        <v>27.3536040914266</v>
      </c>
      <c r="D13" s="20">
        <v>28.304283502682001</v>
      </c>
      <c r="F13" s="37" t="s">
        <v>53</v>
      </c>
      <c r="G13" s="37"/>
      <c r="H13" s="20">
        <v>502.02323710374299</v>
      </c>
      <c r="I13" s="20">
        <v>493.68531863599202</v>
      </c>
      <c r="K13" s="20" t="s">
        <v>54</v>
      </c>
      <c r="L13" s="20"/>
      <c r="M13" s="20">
        <v>3608.4503618751601</v>
      </c>
      <c r="N13" s="20">
        <v>602.97871263886202</v>
      </c>
      <c r="P13" s="37" t="s">
        <v>55</v>
      </c>
      <c r="Q13" s="21">
        <v>1832.74828839822</v>
      </c>
      <c r="R13" s="38">
        <v>661.07829644016397</v>
      </c>
      <c r="S13" s="38">
        <v>354.620083377659</v>
      </c>
    </row>
    <row r="14" spans="1:19" x14ac:dyDescent="0.4">
      <c r="A14" s="37" t="s">
        <v>57</v>
      </c>
      <c r="B14" s="37"/>
      <c r="C14" s="20">
        <v>4.1889780269313404</v>
      </c>
      <c r="D14" s="20">
        <v>4.1889780269313404</v>
      </c>
      <c r="F14" s="37" t="s">
        <v>58</v>
      </c>
      <c r="G14" s="37"/>
      <c r="H14" s="20">
        <v>185.64147733606001</v>
      </c>
      <c r="I14" s="20">
        <v>149.13237501314401</v>
      </c>
      <c r="K14" s="20" t="s">
        <v>59</v>
      </c>
      <c r="L14" s="21">
        <v>2430</v>
      </c>
      <c r="M14" s="20">
        <v>654.41908223574899</v>
      </c>
      <c r="N14" s="20">
        <v>406.37682362583001</v>
      </c>
      <c r="P14" s="37" t="s">
        <v>60</v>
      </c>
      <c r="Q14" s="21">
        <v>1887.2745015211101</v>
      </c>
      <c r="R14" s="38">
        <v>683.09855368266506</v>
      </c>
      <c r="S14" s="38">
        <v>531.46847847729703</v>
      </c>
    </row>
    <row r="15" spans="1:19" x14ac:dyDescent="0.4">
      <c r="A15" s="37" t="s">
        <v>62</v>
      </c>
      <c r="B15" s="37"/>
      <c r="C15" s="20">
        <v>26.1470897907802</v>
      </c>
      <c r="D15" s="20">
        <v>29.715251074006002</v>
      </c>
      <c r="F15" s="37" t="s">
        <v>63</v>
      </c>
      <c r="G15" s="37"/>
      <c r="H15" s="20">
        <v>59.997632407339196</v>
      </c>
      <c r="I15" s="20">
        <v>37.890301325118898</v>
      </c>
      <c r="K15" s="20" t="s">
        <v>64</v>
      </c>
      <c r="L15" s="21">
        <v>2430</v>
      </c>
      <c r="M15" s="20">
        <v>1471.92586564411</v>
      </c>
      <c r="N15" s="20">
        <v>729.95657477890495</v>
      </c>
      <c r="P15" s="37" t="s">
        <v>65</v>
      </c>
      <c r="Q15" s="21">
        <v>849.64341893148901</v>
      </c>
      <c r="R15" s="38">
        <v>443.63047652710998</v>
      </c>
      <c r="S15" s="38">
        <v>96.295395918502294</v>
      </c>
    </row>
    <row r="16" spans="1:19" x14ac:dyDescent="0.4">
      <c r="A16" s="37" t="s">
        <v>66</v>
      </c>
      <c r="B16" s="21">
        <v>115.983409954699</v>
      </c>
      <c r="C16" s="20">
        <v>15.843992097767799</v>
      </c>
      <c r="D16" s="20">
        <v>67.201870816356902</v>
      </c>
      <c r="F16" s="37" t="s">
        <v>67</v>
      </c>
      <c r="G16" s="21">
        <v>2430</v>
      </c>
      <c r="H16" s="20">
        <v>1448.3150530719399</v>
      </c>
      <c r="I16" s="20">
        <v>2761.3740114208299</v>
      </c>
      <c r="K16" s="20" t="s">
        <v>68</v>
      </c>
      <c r="L16" s="21">
        <v>1444.97228606064</v>
      </c>
      <c r="M16" s="20">
        <v>700.67316467801402</v>
      </c>
      <c r="N16" s="20">
        <v>156.68659590083399</v>
      </c>
      <c r="P16" s="37" t="s">
        <v>69</v>
      </c>
      <c r="Q16" s="21">
        <v>239.74662054381201</v>
      </c>
      <c r="R16" s="38">
        <v>120.06118413068199</v>
      </c>
      <c r="S16" s="38">
        <v>54.076104865993997</v>
      </c>
    </row>
    <row r="17" spans="1:19" x14ac:dyDescent="0.4">
      <c r="A17" s="37" t="s">
        <v>71</v>
      </c>
      <c r="B17" s="37"/>
      <c r="C17" s="20">
        <v>6.9279379489554396</v>
      </c>
      <c r="D17" s="20">
        <v>6.9279379489554396</v>
      </c>
      <c r="F17" s="37" t="s">
        <v>72</v>
      </c>
      <c r="G17" s="37"/>
      <c r="H17" s="20">
        <v>518.41057935860101</v>
      </c>
      <c r="I17" s="20">
        <v>456.99130685638198</v>
      </c>
      <c r="K17" s="20" t="s">
        <v>73</v>
      </c>
      <c r="L17" s="21">
        <v>188.78028691671699</v>
      </c>
      <c r="M17" s="20">
        <v>57.770451440020501</v>
      </c>
      <c r="N17" s="20">
        <v>63.702086653725601</v>
      </c>
      <c r="P17" s="37" t="s">
        <v>74</v>
      </c>
      <c r="Q17" s="21">
        <v>919.73476163389603</v>
      </c>
      <c r="R17" s="38">
        <v>566.57806300093102</v>
      </c>
      <c r="S17" s="38">
        <v>82.246138753250406</v>
      </c>
    </row>
    <row r="18" spans="1:19" x14ac:dyDescent="0.4">
      <c r="A18" s="37" t="s">
        <v>76</v>
      </c>
      <c r="B18" s="37"/>
      <c r="C18" s="20">
        <v>10.249976806739999</v>
      </c>
      <c r="D18" s="20">
        <v>10.249976806739999</v>
      </c>
      <c r="F18" s="37" t="s">
        <v>77</v>
      </c>
      <c r="G18" s="37"/>
      <c r="H18" s="20">
        <v>146.38937174607099</v>
      </c>
      <c r="I18" s="20">
        <v>32.167909589452499</v>
      </c>
      <c r="K18" s="20" t="s">
        <v>78</v>
      </c>
      <c r="L18" s="21">
        <v>1180.6060660466701</v>
      </c>
      <c r="M18" s="20">
        <v>620.17163432086795</v>
      </c>
      <c r="N18" s="20">
        <v>166.83168186680501</v>
      </c>
      <c r="P18" s="37" t="s">
        <v>79</v>
      </c>
      <c r="Q18" s="21">
        <v>683.07197616626604</v>
      </c>
      <c r="R18" s="38">
        <v>354.657182809304</v>
      </c>
      <c r="S18" s="38">
        <v>98.111209166697904</v>
      </c>
    </row>
    <row r="19" spans="1:19" x14ac:dyDescent="0.4">
      <c r="A19" s="37" t="s">
        <v>81</v>
      </c>
      <c r="B19" s="21">
        <v>92.073553794552595</v>
      </c>
      <c r="C19" s="20">
        <v>88.928369502164998</v>
      </c>
      <c r="D19" s="20">
        <v>66.438952283336704</v>
      </c>
      <c r="F19" s="37" t="s">
        <v>82</v>
      </c>
      <c r="G19" s="21">
        <v>1398.94165395663</v>
      </c>
      <c r="H19" s="20">
        <v>222.838665867125</v>
      </c>
      <c r="I19" s="20">
        <v>77.876235043070096</v>
      </c>
      <c r="K19" s="20" t="s">
        <v>83</v>
      </c>
      <c r="L19" s="21">
        <v>1108.15230509559</v>
      </c>
      <c r="M19" s="20">
        <v>370.89403446659998</v>
      </c>
      <c r="N19" s="20">
        <v>182.086817386501</v>
      </c>
      <c r="P19" s="37" t="s">
        <v>84</v>
      </c>
      <c r="Q19" s="21">
        <v>1827.3497013563399</v>
      </c>
      <c r="R19" s="38">
        <v>1148.43124122431</v>
      </c>
      <c r="S19" s="38">
        <v>938.07166901302003</v>
      </c>
    </row>
    <row r="20" spans="1:19" x14ac:dyDescent="0.4">
      <c r="A20" s="37" t="s">
        <v>85</v>
      </c>
      <c r="B20" s="21">
        <v>20.4889736135123</v>
      </c>
      <c r="C20" s="20">
        <v>6.26840699226406</v>
      </c>
      <c r="D20" s="20">
        <v>6.26840699226406</v>
      </c>
      <c r="F20" s="37" t="s">
        <v>86</v>
      </c>
      <c r="G20" s="37"/>
      <c r="H20" s="20">
        <v>466.98088866787799</v>
      </c>
      <c r="I20" s="20">
        <v>174.17172148826</v>
      </c>
      <c r="K20" s="20" t="s">
        <v>87</v>
      </c>
      <c r="L20" s="21">
        <v>2430</v>
      </c>
      <c r="M20" s="20">
        <v>735.75682125162598</v>
      </c>
      <c r="N20" s="20">
        <v>945.344948519181</v>
      </c>
      <c r="P20" s="37" t="s">
        <v>88</v>
      </c>
      <c r="Q20" s="21">
        <v>760.39291632702702</v>
      </c>
      <c r="R20" s="38">
        <v>397.02773118624702</v>
      </c>
      <c r="S20" s="38">
        <v>232.37768346881401</v>
      </c>
    </row>
    <row r="21" spans="1:19" x14ac:dyDescent="0.4">
      <c r="A21" s="37" t="s">
        <v>89</v>
      </c>
      <c r="B21" s="21">
        <v>295.77774152244899</v>
      </c>
      <c r="C21" s="20">
        <v>16.0177210068139</v>
      </c>
      <c r="D21" s="20">
        <v>90</v>
      </c>
      <c r="F21" s="37" t="s">
        <v>90</v>
      </c>
      <c r="G21" s="21">
        <v>2430</v>
      </c>
      <c r="H21" s="20">
        <v>592.62634182070803</v>
      </c>
      <c r="I21" s="20">
        <v>612.83043759503698</v>
      </c>
      <c r="K21" s="20" t="s">
        <v>91</v>
      </c>
      <c r="L21" s="21">
        <v>776.45315586317497</v>
      </c>
      <c r="M21" s="20">
        <v>430.64558438664602</v>
      </c>
      <c r="N21" s="20">
        <v>330.38710773142498</v>
      </c>
      <c r="P21" s="37" t="s">
        <v>92</v>
      </c>
      <c r="Q21" s="21">
        <v>495.17795213461699</v>
      </c>
      <c r="R21" s="38">
        <v>348.61056664038</v>
      </c>
      <c r="S21" s="38">
        <v>80.738358884033303</v>
      </c>
    </row>
    <row r="22" spans="1:19" x14ac:dyDescent="0.4">
      <c r="A22" s="37" t="s">
        <v>94</v>
      </c>
      <c r="B22" s="21"/>
      <c r="C22" s="20">
        <v>11.9360149888279</v>
      </c>
      <c r="D22" s="20">
        <v>11.9360149888279</v>
      </c>
      <c r="F22" s="37" t="s">
        <v>95</v>
      </c>
      <c r="G22" s="37"/>
      <c r="H22" s="20">
        <v>171.15611134218699</v>
      </c>
      <c r="I22" s="20">
        <v>53.100881181078897</v>
      </c>
      <c r="K22" s="20" t="s">
        <v>96</v>
      </c>
      <c r="L22" s="21">
        <v>944.81458236301899</v>
      </c>
      <c r="M22" s="20">
        <v>494.70299193470998</v>
      </c>
      <c r="N22" s="20">
        <v>155.73208103276801</v>
      </c>
      <c r="P22" s="37" t="s">
        <v>97</v>
      </c>
      <c r="Q22" s="37"/>
      <c r="R22" s="38">
        <v>75</v>
      </c>
      <c r="S22" s="38">
        <v>15</v>
      </c>
    </row>
    <row r="23" spans="1:19" x14ac:dyDescent="0.4">
      <c r="A23" s="37" t="s">
        <v>98</v>
      </c>
      <c r="B23" s="21">
        <v>33.241788240356101</v>
      </c>
      <c r="C23" s="20">
        <v>5.73391896906314</v>
      </c>
      <c r="D23" s="20">
        <v>5.73391896906314</v>
      </c>
      <c r="F23" s="37" t="s">
        <v>99</v>
      </c>
      <c r="G23" s="21">
        <v>457.59943338898699</v>
      </c>
      <c r="H23" s="20">
        <v>76.589478760386001</v>
      </c>
      <c r="I23" s="20">
        <v>39.763269886747501</v>
      </c>
      <c r="K23" s="20" t="s">
        <v>100</v>
      </c>
      <c r="L23" s="20"/>
      <c r="M23" s="20">
        <v>75.732659978994903</v>
      </c>
      <c r="N23" s="20">
        <v>49.3031031296577</v>
      </c>
      <c r="P23" s="37" t="s">
        <v>101</v>
      </c>
      <c r="Q23" s="21">
        <v>508.28859613128799</v>
      </c>
      <c r="R23" s="38">
        <v>383.38296614737601</v>
      </c>
      <c r="S23" s="38">
        <v>92.426548905213295</v>
      </c>
    </row>
    <row r="24" spans="1:19" x14ac:dyDescent="0.4">
      <c r="A24" s="37" t="s">
        <v>102</v>
      </c>
      <c r="B24" s="21">
        <v>262.266211343934</v>
      </c>
      <c r="C24" s="20">
        <v>57.210163193842597</v>
      </c>
      <c r="D24" s="20">
        <v>57.053470587523201</v>
      </c>
      <c r="F24" s="37" t="s">
        <v>103</v>
      </c>
      <c r="G24" s="21">
        <v>2430</v>
      </c>
      <c r="H24" s="20">
        <v>1244.1895413821701</v>
      </c>
      <c r="I24" s="20">
        <v>211.26931744527101</v>
      </c>
      <c r="K24" s="20" t="s">
        <v>104</v>
      </c>
      <c r="L24" s="21">
        <v>994.93447782065596</v>
      </c>
      <c r="M24" s="20">
        <v>618.32236766280005</v>
      </c>
      <c r="N24" s="20">
        <v>158.03134334081699</v>
      </c>
      <c r="P24" s="37" t="s">
        <v>105</v>
      </c>
      <c r="Q24" s="21">
        <v>449.74629810083098</v>
      </c>
      <c r="R24" s="38">
        <v>169.606126916698</v>
      </c>
      <c r="S24" s="38">
        <v>57.177783855021502</v>
      </c>
    </row>
    <row r="25" spans="1:19" x14ac:dyDescent="0.4">
      <c r="A25" s="37" t="s">
        <v>106</v>
      </c>
      <c r="B25" s="21">
        <v>72.447155441179206</v>
      </c>
      <c r="C25" s="20">
        <v>9.0671743167734604</v>
      </c>
      <c r="D25" s="20">
        <v>38.400380815374803</v>
      </c>
      <c r="F25" s="37" t="s">
        <v>107</v>
      </c>
      <c r="G25" s="21">
        <v>362.89693790958</v>
      </c>
      <c r="H25" s="20">
        <v>85.338290320304694</v>
      </c>
      <c r="I25" s="20">
        <v>161.260980915658</v>
      </c>
      <c r="K25" s="20" t="s">
        <v>108</v>
      </c>
      <c r="L25" s="21">
        <v>684.41847502862197</v>
      </c>
      <c r="M25" s="20">
        <v>197.14691777052099</v>
      </c>
      <c r="N25" s="20">
        <v>116.310194696773</v>
      </c>
      <c r="P25" s="37" t="s">
        <v>109</v>
      </c>
      <c r="Q25" s="21">
        <v>699.32740613877399</v>
      </c>
      <c r="R25" s="38">
        <v>531.88018020616005</v>
      </c>
      <c r="S25" s="38">
        <v>467.305826314326</v>
      </c>
    </row>
    <row r="26" spans="1:19" x14ac:dyDescent="0.4">
      <c r="A26" s="37" t="s">
        <v>110</v>
      </c>
      <c r="B26" s="37"/>
      <c r="C26" s="20">
        <v>16.960523369241201</v>
      </c>
      <c r="D26" s="20">
        <v>16.960523369241201</v>
      </c>
      <c r="F26" s="37" t="s">
        <v>111</v>
      </c>
      <c r="G26" s="37"/>
      <c r="H26" s="20">
        <v>334.93451514748199</v>
      </c>
      <c r="I26" s="20">
        <v>247.972286994276</v>
      </c>
      <c r="K26" s="20" t="s">
        <v>112</v>
      </c>
      <c r="L26" s="21">
        <v>712.56371334264998</v>
      </c>
      <c r="M26" s="20">
        <v>729.76437856119605</v>
      </c>
      <c r="N26" s="20">
        <v>757.08915241091699</v>
      </c>
      <c r="P26" s="37" t="s">
        <v>113</v>
      </c>
      <c r="Q26" s="21">
        <v>699.40274866686502</v>
      </c>
      <c r="R26" s="38">
        <v>1277.84795584894</v>
      </c>
      <c r="S26" s="38">
        <v>467.112558659608</v>
      </c>
    </row>
    <row r="27" spans="1:19" x14ac:dyDescent="0.4">
      <c r="A27" s="37" t="s">
        <v>114</v>
      </c>
      <c r="B27" s="21">
        <v>277.783018577745</v>
      </c>
      <c r="C27" s="20">
        <v>9.5788361981960808</v>
      </c>
      <c r="D27" s="20">
        <v>61.861250525863099</v>
      </c>
      <c r="F27" s="37" t="s">
        <v>115</v>
      </c>
      <c r="G27" s="21">
        <v>234.14332840499401</v>
      </c>
      <c r="H27" s="20">
        <v>16.212518207547902</v>
      </c>
      <c r="I27" s="20">
        <v>41.830887606791997</v>
      </c>
      <c r="K27" s="20" t="s">
        <v>116</v>
      </c>
      <c r="L27" s="20"/>
      <c r="M27" s="20">
        <v>2494.2489267381902</v>
      </c>
      <c r="N27" s="20">
        <v>3944.4354070376698</v>
      </c>
      <c r="P27" s="37" t="s">
        <v>117</v>
      </c>
      <c r="Q27" s="21">
        <v>785.71811300129502</v>
      </c>
      <c r="R27" s="38">
        <v>241.86086671146799</v>
      </c>
      <c r="S27" s="38">
        <v>218.47309838087699</v>
      </c>
    </row>
    <row r="28" spans="1:19" x14ac:dyDescent="0.4">
      <c r="A28" s="37" t="s">
        <v>118</v>
      </c>
      <c r="B28" s="21">
        <v>81.859727483945903</v>
      </c>
      <c r="C28" s="20">
        <v>8.1978714195209594</v>
      </c>
      <c r="D28" s="20">
        <v>8.1978714195209594</v>
      </c>
      <c r="F28" s="37" t="s">
        <v>119</v>
      </c>
      <c r="G28" s="21">
        <v>1989.1001076651401</v>
      </c>
      <c r="H28" s="20">
        <v>597.40631810781599</v>
      </c>
      <c r="I28" s="20">
        <v>240.94905054432101</v>
      </c>
      <c r="K28" s="20" t="s">
        <v>120</v>
      </c>
      <c r="L28" s="21">
        <v>2430</v>
      </c>
      <c r="M28" s="20">
        <v>4195.8981490779897</v>
      </c>
      <c r="N28" s="20">
        <v>787.13247695559301</v>
      </c>
      <c r="P28" s="37" t="s">
        <v>121</v>
      </c>
      <c r="Q28" s="21">
        <v>587.45409890818098</v>
      </c>
      <c r="R28" s="38">
        <v>734.67909016839894</v>
      </c>
      <c r="S28" s="38">
        <v>102.489164418152</v>
      </c>
    </row>
    <row r="29" spans="1:19" x14ac:dyDescent="0.4">
      <c r="A29" s="37" t="s">
        <v>122</v>
      </c>
      <c r="B29" s="21">
        <v>23.6612839808022</v>
      </c>
      <c r="C29" s="20">
        <v>15.8923557886287</v>
      </c>
      <c r="D29" s="20">
        <v>15.8923557886287</v>
      </c>
      <c r="F29" s="37" t="s">
        <v>123</v>
      </c>
      <c r="G29" s="21">
        <v>826.34945544766197</v>
      </c>
      <c r="H29" s="20">
        <v>596.79314950202399</v>
      </c>
      <c r="I29" s="20">
        <v>198.90556152052901</v>
      </c>
      <c r="K29" s="20" t="s">
        <v>124</v>
      </c>
      <c r="L29" s="21">
        <v>725.25867964706094</v>
      </c>
      <c r="M29" s="20">
        <v>859.63079421715804</v>
      </c>
      <c r="N29" s="20">
        <v>142.93934451323</v>
      </c>
    </row>
    <row r="30" spans="1:19" x14ac:dyDescent="0.4">
      <c r="A30" s="37" t="s">
        <v>126</v>
      </c>
      <c r="B30" s="21">
        <v>56.491921307043299</v>
      </c>
      <c r="C30" s="20">
        <v>5.5584062730055397</v>
      </c>
      <c r="D30" s="20">
        <v>5.5584062730055397</v>
      </c>
      <c r="F30" s="37" t="s">
        <v>127</v>
      </c>
      <c r="G30" s="21">
        <v>786.14794636832596</v>
      </c>
      <c r="H30" s="20">
        <v>313.41890554651798</v>
      </c>
      <c r="I30" s="20">
        <v>164.209778281583</v>
      </c>
    </row>
    <row r="31" spans="1:19" x14ac:dyDescent="0.4">
      <c r="A31" s="37" t="s">
        <v>128</v>
      </c>
      <c r="B31" s="21">
        <v>16.9859676092473</v>
      </c>
      <c r="C31" s="20">
        <v>4.6524626465411201</v>
      </c>
      <c r="D31" s="20">
        <v>4.6524626465411201</v>
      </c>
      <c r="F31" s="37" t="s">
        <v>129</v>
      </c>
      <c r="G31" s="21">
        <v>885.65682296343596</v>
      </c>
      <c r="H31" s="20">
        <v>275.55467860707699</v>
      </c>
      <c r="I31" s="20">
        <v>472.77004812797998</v>
      </c>
    </row>
    <row r="32" spans="1:19" x14ac:dyDescent="0.4">
      <c r="A32" s="37" t="s">
        <v>131</v>
      </c>
      <c r="B32" s="21">
        <v>18.392087752140899</v>
      </c>
      <c r="C32" s="20">
        <v>7.1569215372075297</v>
      </c>
      <c r="D32" s="20">
        <v>7.1569215372075297</v>
      </c>
      <c r="F32" s="37" t="s">
        <v>132</v>
      </c>
      <c r="G32" s="21">
        <v>1277.55599555154</v>
      </c>
      <c r="H32" s="20">
        <v>678.83037732834896</v>
      </c>
      <c r="I32" s="20">
        <v>236.00724177743399</v>
      </c>
    </row>
    <row r="33" spans="1:9" x14ac:dyDescent="0.4">
      <c r="A33" s="37" t="s">
        <v>133</v>
      </c>
      <c r="B33" s="37"/>
      <c r="C33" s="20">
        <v>8.7204301394035308</v>
      </c>
      <c r="D33" s="20">
        <v>8.7204301394035308</v>
      </c>
      <c r="F33" s="37" t="s">
        <v>134</v>
      </c>
      <c r="G33" s="37"/>
      <c r="H33" s="20">
        <v>21.385840243599901</v>
      </c>
      <c r="I33" s="20">
        <v>9.8190578528097294</v>
      </c>
    </row>
    <row r="34" spans="1:9" x14ac:dyDescent="0.4">
      <c r="A34" s="37" t="s">
        <v>353</v>
      </c>
      <c r="B34" s="37"/>
      <c r="C34" s="20">
        <v>7.8772956481518204</v>
      </c>
      <c r="D34" s="20">
        <v>7.8772956481518204</v>
      </c>
      <c r="F34" s="37" t="s">
        <v>135</v>
      </c>
      <c r="G34" s="37"/>
      <c r="H34" s="20">
        <v>424.65712461042898</v>
      </c>
      <c r="I34" s="20">
        <v>166.637176433257</v>
      </c>
    </row>
    <row r="35" spans="1:9" x14ac:dyDescent="0.4">
      <c r="A35" s="37" t="s">
        <v>136</v>
      </c>
      <c r="B35" s="37"/>
      <c r="C35" s="20">
        <v>1.5</v>
      </c>
      <c r="D35" s="20">
        <v>1.5</v>
      </c>
      <c r="F35" s="37" t="s">
        <v>137</v>
      </c>
      <c r="G35" s="37"/>
      <c r="H35" s="20">
        <v>202.32421813187699</v>
      </c>
      <c r="I35" s="20">
        <v>554.08642586367603</v>
      </c>
    </row>
    <row r="36" spans="1:9" x14ac:dyDescent="0.4">
      <c r="A36" s="37" t="s">
        <v>138</v>
      </c>
      <c r="B36" s="37"/>
      <c r="C36" s="20">
        <v>4.2543649822872904</v>
      </c>
      <c r="D36" s="20">
        <v>4.2543649822872904</v>
      </c>
      <c r="F36" s="37" t="s">
        <v>139</v>
      </c>
      <c r="G36" s="37"/>
      <c r="H36" s="20">
        <v>209.83907421257001</v>
      </c>
      <c r="I36" s="20">
        <v>15</v>
      </c>
    </row>
    <row r="37" spans="1:9" x14ac:dyDescent="0.4">
      <c r="A37" s="37" t="s">
        <v>140</v>
      </c>
      <c r="B37" s="21">
        <v>55.502457309900201</v>
      </c>
      <c r="C37" s="20">
        <v>8.0920256435555604</v>
      </c>
      <c r="D37" s="20">
        <v>8.0920256435555604</v>
      </c>
      <c r="F37" s="37" t="s">
        <v>141</v>
      </c>
      <c r="G37" s="37"/>
      <c r="H37" s="20">
        <v>6.6669942451990201</v>
      </c>
      <c r="I37" s="20">
        <v>5.5752366381745802</v>
      </c>
    </row>
    <row r="38" spans="1:9" x14ac:dyDescent="0.4">
      <c r="A38" s="37" t="s">
        <v>142</v>
      </c>
      <c r="B38" s="37"/>
      <c r="C38" s="20">
        <v>8.7528314297257808</v>
      </c>
      <c r="D38" s="20">
        <v>8.7528314297257808</v>
      </c>
      <c r="F38" s="37" t="s">
        <v>143</v>
      </c>
      <c r="G38" s="37"/>
      <c r="H38" s="20">
        <v>51.118321493529898</v>
      </c>
      <c r="I38" s="20">
        <v>13.055564629895599</v>
      </c>
    </row>
    <row r="39" spans="1:9" x14ac:dyDescent="0.4">
      <c r="A39" s="37" t="s">
        <v>145</v>
      </c>
      <c r="B39" s="21">
        <v>150.72059365473501</v>
      </c>
      <c r="C39" s="20">
        <v>20.850721799763601</v>
      </c>
      <c r="D39" s="20">
        <v>18.065975448288</v>
      </c>
      <c r="F39" s="37" t="s">
        <v>146</v>
      </c>
      <c r="G39" s="21">
        <v>563.75919176254502</v>
      </c>
      <c r="H39" s="20">
        <v>264.56011413287501</v>
      </c>
      <c r="I39" s="20">
        <v>138.89564095567599</v>
      </c>
    </row>
    <row r="40" spans="1:9" x14ac:dyDescent="0.4">
      <c r="A40" s="37" t="s">
        <v>147</v>
      </c>
      <c r="B40" s="37"/>
      <c r="C40" s="20">
        <v>6.3223350181831099</v>
      </c>
      <c r="D40" s="20">
        <v>6.3223350181831099</v>
      </c>
      <c r="F40" s="37" t="s">
        <v>148</v>
      </c>
      <c r="G40" s="37"/>
      <c r="H40" s="20">
        <v>28.882727131162302</v>
      </c>
      <c r="I40" s="20">
        <v>15.7909990605117</v>
      </c>
    </row>
    <row r="41" spans="1:9" x14ac:dyDescent="0.4">
      <c r="A41" s="37" t="s">
        <v>150</v>
      </c>
      <c r="B41" s="37"/>
      <c r="C41" s="20">
        <v>6.9992303349952403</v>
      </c>
      <c r="D41" s="20">
        <v>6.9992303349952403</v>
      </c>
      <c r="F41" s="37" t="s">
        <v>151</v>
      </c>
      <c r="G41" s="37"/>
      <c r="H41" s="20">
        <v>189.75011430230001</v>
      </c>
      <c r="I41" s="20">
        <v>63.169600557751799</v>
      </c>
    </row>
    <row r="42" spans="1:9" x14ac:dyDescent="0.4">
      <c r="A42" s="37" t="s">
        <v>153</v>
      </c>
      <c r="B42" s="37"/>
      <c r="C42" s="20">
        <v>3.5081333868095799</v>
      </c>
      <c r="D42" s="20">
        <v>3.5081333868095799</v>
      </c>
      <c r="F42" s="37" t="s">
        <v>154</v>
      </c>
      <c r="G42" s="37"/>
      <c r="H42" s="20">
        <v>8.3679098041791704</v>
      </c>
      <c r="I42" s="20">
        <v>4.1400325414460104</v>
      </c>
    </row>
    <row r="43" spans="1:9" x14ac:dyDescent="0.4">
      <c r="A43" s="37" t="s">
        <v>155</v>
      </c>
      <c r="B43" s="37"/>
      <c r="C43" s="20">
        <v>1.5</v>
      </c>
      <c r="D43" s="20">
        <v>1.5</v>
      </c>
      <c r="F43" s="37" t="s">
        <v>156</v>
      </c>
      <c r="G43" s="37"/>
      <c r="H43" s="20">
        <v>39.062780155013101</v>
      </c>
      <c r="I43" s="20">
        <v>11.0259472781987</v>
      </c>
    </row>
    <row r="44" spans="1:9" x14ac:dyDescent="0.4">
      <c r="A44" s="37" t="s">
        <v>157</v>
      </c>
      <c r="B44" s="37"/>
      <c r="C44" s="20">
        <v>47.148724071764399</v>
      </c>
      <c r="D44" s="20">
        <v>47.148724071764399</v>
      </c>
      <c r="F44" s="37" t="s">
        <v>158</v>
      </c>
      <c r="G44" s="37"/>
      <c r="H44" s="20">
        <v>741.55489978272897</v>
      </c>
      <c r="I44" s="20">
        <v>166.729089935557</v>
      </c>
    </row>
    <row r="45" spans="1:9" x14ac:dyDescent="0.4">
      <c r="A45" s="37" t="s">
        <v>160</v>
      </c>
      <c r="B45" s="37"/>
      <c r="C45" s="20">
        <v>16.949160539742198</v>
      </c>
      <c r="D45" s="20">
        <v>50.623753813024301</v>
      </c>
      <c r="F45" s="37" t="s">
        <v>161</v>
      </c>
      <c r="G45" s="37"/>
      <c r="H45" s="20">
        <v>198.83121966008699</v>
      </c>
      <c r="I45" s="20">
        <v>146.802997619244</v>
      </c>
    </row>
    <row r="46" spans="1:9" x14ac:dyDescent="0.4">
      <c r="A46" s="37" t="s">
        <v>163</v>
      </c>
      <c r="B46" s="37"/>
      <c r="C46" s="20">
        <v>14.5823378661355</v>
      </c>
      <c r="D46" s="20">
        <v>14.5823378661355</v>
      </c>
      <c r="F46" s="37" t="s">
        <v>164</v>
      </c>
      <c r="G46" s="37"/>
      <c r="H46" s="20">
        <v>534.380420175018</v>
      </c>
      <c r="I46" s="20">
        <v>124.004172172308</v>
      </c>
    </row>
    <row r="47" spans="1:9" x14ac:dyDescent="0.4">
      <c r="A47" s="37" t="s">
        <v>166</v>
      </c>
      <c r="B47" s="37"/>
      <c r="C47" s="20">
        <v>13.1424748109206</v>
      </c>
      <c r="D47" s="20">
        <v>13.1424748109206</v>
      </c>
      <c r="F47" s="37" t="s">
        <v>167</v>
      </c>
      <c r="G47" s="37"/>
      <c r="H47" s="20">
        <v>12.0327265064148</v>
      </c>
      <c r="I47" s="20">
        <v>3.7933409140433798</v>
      </c>
    </row>
    <row r="48" spans="1:9" x14ac:dyDescent="0.4">
      <c r="A48" s="37" t="s">
        <v>169</v>
      </c>
      <c r="B48" s="37"/>
      <c r="C48" s="20">
        <v>14.908525019354601</v>
      </c>
      <c r="D48" s="20">
        <v>14.908525019354601</v>
      </c>
      <c r="F48" s="37" t="s">
        <v>170</v>
      </c>
      <c r="G48" s="37"/>
      <c r="H48" s="20">
        <v>188.83720208009601</v>
      </c>
      <c r="I48" s="20">
        <v>50.0536894180293</v>
      </c>
    </row>
    <row r="49" spans="1:9" x14ac:dyDescent="0.4">
      <c r="A49" s="37" t="s">
        <v>172</v>
      </c>
      <c r="B49" s="37"/>
      <c r="C49" s="20">
        <v>35.482389895278899</v>
      </c>
      <c r="D49" s="20">
        <v>50.232872613599497</v>
      </c>
      <c r="F49" s="37" t="s">
        <v>173</v>
      </c>
      <c r="G49" s="37"/>
      <c r="H49" s="20">
        <v>309.775157549244</v>
      </c>
      <c r="I49" s="20">
        <v>146.09656103264601</v>
      </c>
    </row>
    <row r="50" spans="1:9" x14ac:dyDescent="0.4">
      <c r="A50" s="37" t="s">
        <v>174</v>
      </c>
      <c r="B50" s="21">
        <v>90.623351653641294</v>
      </c>
      <c r="C50" s="20">
        <v>43.953050440362503</v>
      </c>
      <c r="D50" s="20">
        <v>58.5113907138267</v>
      </c>
      <c r="F50" s="37" t="s">
        <v>175</v>
      </c>
      <c r="G50" s="21">
        <v>419.52855857174399</v>
      </c>
      <c r="H50" s="20">
        <v>474.645204375204</v>
      </c>
      <c r="I50" s="20">
        <v>492.992037799245</v>
      </c>
    </row>
    <row r="51" spans="1:9" x14ac:dyDescent="0.4">
      <c r="A51" s="37" t="s">
        <v>176</v>
      </c>
      <c r="B51" s="21"/>
      <c r="C51" s="20">
        <v>13.742824381621601</v>
      </c>
      <c r="D51" s="20">
        <v>19.3295152361544</v>
      </c>
      <c r="F51" s="37" t="s">
        <v>177</v>
      </c>
      <c r="G51" s="37"/>
      <c r="H51" s="20">
        <v>305.27602258637103</v>
      </c>
      <c r="I51" s="20">
        <v>120.246695258903</v>
      </c>
    </row>
    <row r="52" spans="1:9" x14ac:dyDescent="0.4">
      <c r="A52" s="37" t="s">
        <v>179</v>
      </c>
      <c r="B52" s="37"/>
      <c r="C52" s="20">
        <v>15.6244815166836</v>
      </c>
      <c r="D52" s="20">
        <v>5</v>
      </c>
      <c r="F52" s="37" t="s">
        <v>180</v>
      </c>
      <c r="G52" s="37"/>
      <c r="H52" s="20">
        <v>287.42152622458502</v>
      </c>
      <c r="I52" s="20">
        <v>90.470041463940902</v>
      </c>
    </row>
    <row r="53" spans="1:9" x14ac:dyDescent="0.4">
      <c r="A53" s="37" t="s">
        <v>181</v>
      </c>
      <c r="B53" s="37"/>
      <c r="C53" s="20">
        <v>29.310307957647499</v>
      </c>
      <c r="D53" s="20">
        <v>90</v>
      </c>
      <c r="F53" s="37" t="s">
        <v>182</v>
      </c>
      <c r="G53" s="37"/>
      <c r="H53" s="20">
        <v>962.34973601564695</v>
      </c>
      <c r="I53" s="20">
        <v>1074.20230932298</v>
      </c>
    </row>
    <row r="54" spans="1:9" x14ac:dyDescent="0.4">
      <c r="A54" s="37" t="s">
        <v>183</v>
      </c>
      <c r="B54" s="37"/>
      <c r="C54" s="20">
        <v>26.352699752034098</v>
      </c>
      <c r="D54" s="20">
        <v>67.228124853382994</v>
      </c>
      <c r="F54" s="37" t="s">
        <v>184</v>
      </c>
      <c r="G54" s="37"/>
      <c r="H54" s="20">
        <v>334.87465978581298</v>
      </c>
      <c r="I54" s="20">
        <v>179.18347703603899</v>
      </c>
    </row>
    <row r="55" spans="1:9" x14ac:dyDescent="0.4">
      <c r="A55" s="37" t="s">
        <v>186</v>
      </c>
      <c r="B55" s="37"/>
      <c r="C55" s="20">
        <v>55.280408922275903</v>
      </c>
      <c r="D55" s="20">
        <v>54.060491823096399</v>
      </c>
      <c r="F55" s="37" t="s">
        <v>187</v>
      </c>
      <c r="G55" s="37"/>
      <c r="H55" s="20">
        <v>101.96351562481701</v>
      </c>
      <c r="I55" s="20">
        <v>34.992485021533803</v>
      </c>
    </row>
    <row r="56" spans="1:9" x14ac:dyDescent="0.4">
      <c r="A56" s="37" t="s">
        <v>188</v>
      </c>
      <c r="B56" s="37"/>
      <c r="C56" s="20">
        <v>23.287061181396201</v>
      </c>
      <c r="D56" s="20">
        <v>31.696777473235301</v>
      </c>
      <c r="F56" s="37" t="s">
        <v>189</v>
      </c>
      <c r="G56" s="37"/>
      <c r="H56" s="20">
        <v>577.57925850915001</v>
      </c>
      <c r="I56" s="20">
        <v>1178.2260560740899</v>
      </c>
    </row>
    <row r="57" spans="1:9" x14ac:dyDescent="0.4">
      <c r="A57" s="37" t="s">
        <v>191</v>
      </c>
      <c r="B57" s="37"/>
      <c r="C57" s="20">
        <v>72.526487079121296</v>
      </c>
      <c r="D57" s="20">
        <v>49.910332476663399</v>
      </c>
      <c r="F57" s="37" t="s">
        <v>192</v>
      </c>
      <c r="G57" s="37"/>
      <c r="H57" s="20">
        <v>69.589562394120904</v>
      </c>
      <c r="I57" s="20">
        <v>67.152406136267999</v>
      </c>
    </row>
    <row r="58" spans="1:9" x14ac:dyDescent="0.4">
      <c r="A58" s="37" t="s">
        <v>193</v>
      </c>
      <c r="B58" s="37"/>
      <c r="C58" s="20">
        <v>16.242059116964001</v>
      </c>
      <c r="D58" s="20">
        <v>30.936738982354601</v>
      </c>
      <c r="F58" s="37" t="s">
        <v>194</v>
      </c>
      <c r="G58" s="37"/>
      <c r="H58" s="20">
        <v>369.40817822130902</v>
      </c>
      <c r="I58" s="20">
        <v>338.59470786771902</v>
      </c>
    </row>
    <row r="59" spans="1:9" x14ac:dyDescent="0.4">
      <c r="A59" s="37" t="s">
        <v>196</v>
      </c>
      <c r="B59" s="37"/>
      <c r="C59" s="20">
        <v>3.9280943259610601</v>
      </c>
      <c r="D59" s="20">
        <v>27.715813406169801</v>
      </c>
      <c r="F59" s="37" t="s">
        <v>197</v>
      </c>
      <c r="G59" s="37"/>
      <c r="H59" s="20">
        <v>35.135089098975001</v>
      </c>
      <c r="I59" s="20">
        <v>7.8020077509871104</v>
      </c>
    </row>
    <row r="60" spans="1:9" x14ac:dyDescent="0.4">
      <c r="A60" s="37" t="s">
        <v>199</v>
      </c>
      <c r="B60" s="37">
        <v>38</v>
      </c>
      <c r="C60" s="20">
        <v>18.2622422306356</v>
      </c>
      <c r="D60" s="20">
        <v>45.393664440818497</v>
      </c>
      <c r="F60" s="37" t="s">
        <v>200</v>
      </c>
      <c r="G60" s="21">
        <v>471.43013910906802</v>
      </c>
      <c r="H60" s="20">
        <v>315.81979718669402</v>
      </c>
      <c r="I60" s="20">
        <v>92.957891726945704</v>
      </c>
    </row>
    <row r="61" spans="1:9" x14ac:dyDescent="0.4">
      <c r="A61" s="37" t="s">
        <v>202</v>
      </c>
      <c r="B61" s="37"/>
      <c r="C61" s="20">
        <v>73.638200581715694</v>
      </c>
      <c r="D61" s="20">
        <v>90</v>
      </c>
      <c r="F61" s="37" t="s">
        <v>203</v>
      </c>
      <c r="G61" s="37"/>
      <c r="H61" s="20">
        <v>159.778186309391</v>
      </c>
      <c r="I61" s="20">
        <v>113.105579439861</v>
      </c>
    </row>
    <row r="62" spans="1:9" x14ac:dyDescent="0.4">
      <c r="A62" s="37" t="s">
        <v>205</v>
      </c>
      <c r="B62" s="37"/>
      <c r="C62" s="20">
        <v>14.1059317251395</v>
      </c>
      <c r="D62" s="20">
        <v>30.312732253179401</v>
      </c>
      <c r="F62" s="37" t="s">
        <v>206</v>
      </c>
      <c r="G62" s="37"/>
      <c r="H62" s="20">
        <v>13.6796080815999</v>
      </c>
      <c r="I62" s="20">
        <v>6.67788926431653</v>
      </c>
    </row>
    <row r="63" spans="1:9" x14ac:dyDescent="0.4">
      <c r="A63" s="37" t="s">
        <v>208</v>
      </c>
      <c r="B63" s="21">
        <v>102.003629775172</v>
      </c>
      <c r="C63" s="20">
        <v>106.057260663317</v>
      </c>
      <c r="D63" s="20">
        <v>34.003080457636997</v>
      </c>
      <c r="F63" s="37" t="s">
        <v>209</v>
      </c>
      <c r="G63" s="21">
        <v>419.00408950122699</v>
      </c>
      <c r="H63" s="20">
        <v>388.26141161253901</v>
      </c>
      <c r="I63" s="20">
        <v>52.693809012464101</v>
      </c>
    </row>
    <row r="64" spans="1:9" x14ac:dyDescent="0.4">
      <c r="A64" s="37" t="s">
        <v>354</v>
      </c>
      <c r="B64" s="37"/>
      <c r="C64" s="20">
        <v>14.879635711711799</v>
      </c>
      <c r="D64" s="20">
        <v>24.5162157258627</v>
      </c>
      <c r="F64" s="37" t="s">
        <v>210</v>
      </c>
      <c r="G64" s="37"/>
      <c r="H64" s="20">
        <v>21.2347263671818</v>
      </c>
      <c r="I64" s="20">
        <v>6.27146147315784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E8C0C-AB06-4DA7-8AB6-FA41AFC148C0}">
  <dimension ref="A1:I26"/>
  <sheetViews>
    <sheetView topLeftCell="A10" workbookViewId="0">
      <selection activeCell="D2" sqref="D2:D90"/>
    </sheetView>
  </sheetViews>
  <sheetFormatPr defaultColWidth="9" defaultRowHeight="13.9" x14ac:dyDescent="0.4"/>
  <cols>
    <col min="1" max="16384" width="9" style="2"/>
  </cols>
  <sheetData>
    <row r="1" spans="1:9" x14ac:dyDescent="0.4">
      <c r="A1" s="39" t="s">
        <v>345</v>
      </c>
      <c r="B1" s="39" t="s">
        <v>235</v>
      </c>
      <c r="C1" s="39" t="s">
        <v>356</v>
      </c>
      <c r="D1" s="39" t="s">
        <v>234</v>
      </c>
      <c r="F1" s="39" t="s">
        <v>299</v>
      </c>
      <c r="G1" s="39" t="s">
        <v>235</v>
      </c>
      <c r="H1" s="39" t="s">
        <v>356</v>
      </c>
      <c r="I1" s="39" t="s">
        <v>234</v>
      </c>
    </row>
    <row r="2" spans="1:9" x14ac:dyDescent="0.4">
      <c r="A2" s="39" t="s">
        <v>236</v>
      </c>
      <c r="B2" s="39" t="s">
        <v>357</v>
      </c>
      <c r="C2" s="39" t="s">
        <v>357</v>
      </c>
      <c r="D2" s="39" t="s">
        <v>357</v>
      </c>
      <c r="F2" s="39" t="s">
        <v>236</v>
      </c>
      <c r="G2" s="39" t="s">
        <v>357</v>
      </c>
      <c r="H2" s="39" t="s">
        <v>357</v>
      </c>
      <c r="I2" s="39" t="s">
        <v>357</v>
      </c>
    </row>
    <row r="3" spans="1:9" x14ac:dyDescent="0.4">
      <c r="A3" s="39" t="s">
        <v>238</v>
      </c>
      <c r="B3" s="39" t="s">
        <v>357</v>
      </c>
      <c r="C3" s="39">
        <v>64</v>
      </c>
      <c r="D3" s="39">
        <v>512</v>
      </c>
      <c r="F3" s="39" t="s">
        <v>238</v>
      </c>
      <c r="G3" s="39" t="s">
        <v>357</v>
      </c>
      <c r="H3" s="39" t="s">
        <v>357</v>
      </c>
      <c r="I3" s="39">
        <v>96</v>
      </c>
    </row>
    <row r="4" spans="1:9" x14ac:dyDescent="0.4">
      <c r="A4" s="39" t="s">
        <v>240</v>
      </c>
      <c r="B4" s="39" t="s">
        <v>357</v>
      </c>
      <c r="C4" s="39">
        <v>48</v>
      </c>
      <c r="D4" s="39">
        <v>96</v>
      </c>
      <c r="F4" s="39" t="s">
        <v>240</v>
      </c>
      <c r="G4" s="39" t="s">
        <v>357</v>
      </c>
      <c r="H4" s="39">
        <v>192</v>
      </c>
      <c r="I4" s="39">
        <v>192</v>
      </c>
    </row>
    <row r="5" spans="1:9" x14ac:dyDescent="0.4">
      <c r="A5" s="39" t="s">
        <v>242</v>
      </c>
      <c r="B5" s="39" t="s">
        <v>357</v>
      </c>
      <c r="C5" s="39">
        <v>48</v>
      </c>
      <c r="D5" s="39">
        <v>128</v>
      </c>
      <c r="F5" s="39" t="s">
        <v>242</v>
      </c>
      <c r="G5" s="39" t="s">
        <v>357</v>
      </c>
      <c r="H5" s="39">
        <v>48</v>
      </c>
      <c r="I5" s="39">
        <v>64</v>
      </c>
    </row>
    <row r="6" spans="1:9" x14ac:dyDescent="0.4">
      <c r="A6" s="39" t="s">
        <v>244</v>
      </c>
      <c r="B6" s="39" t="s">
        <v>357</v>
      </c>
      <c r="C6" s="39">
        <v>123</v>
      </c>
      <c r="D6" s="39">
        <v>128</v>
      </c>
      <c r="F6" s="39" t="s">
        <v>244</v>
      </c>
      <c r="G6" s="39" t="s">
        <v>357</v>
      </c>
      <c r="H6" s="39">
        <v>48</v>
      </c>
      <c r="I6" s="39">
        <v>64</v>
      </c>
    </row>
    <row r="7" spans="1:9" x14ac:dyDescent="0.4">
      <c r="A7" s="39" t="s">
        <v>246</v>
      </c>
      <c r="B7" s="39" t="s">
        <v>357</v>
      </c>
      <c r="C7" s="39">
        <v>96</v>
      </c>
      <c r="D7" s="39">
        <v>384</v>
      </c>
      <c r="F7" s="39" t="s">
        <v>246</v>
      </c>
      <c r="G7" s="39" t="s">
        <v>357</v>
      </c>
      <c r="H7" s="39">
        <v>96</v>
      </c>
      <c r="I7" s="39">
        <v>96</v>
      </c>
    </row>
    <row r="8" spans="1:9" x14ac:dyDescent="0.4">
      <c r="A8" s="39" t="s">
        <v>248</v>
      </c>
      <c r="B8" s="39" t="s">
        <v>357</v>
      </c>
      <c r="C8" s="39">
        <v>512</v>
      </c>
      <c r="D8" s="39">
        <v>512</v>
      </c>
      <c r="F8" s="39" t="s">
        <v>248</v>
      </c>
      <c r="G8" s="39" t="s">
        <v>357</v>
      </c>
      <c r="H8" s="39">
        <v>768</v>
      </c>
      <c r="I8" s="39">
        <v>768</v>
      </c>
    </row>
    <row r="9" spans="1:9" x14ac:dyDescent="0.4">
      <c r="A9" s="39" t="s">
        <v>250</v>
      </c>
      <c r="B9" s="39" t="s">
        <v>357</v>
      </c>
      <c r="C9" s="39">
        <v>16</v>
      </c>
      <c r="D9" s="39">
        <v>128</v>
      </c>
      <c r="F9" s="39" t="s">
        <v>250</v>
      </c>
      <c r="G9" s="39" t="s">
        <v>357</v>
      </c>
      <c r="H9" s="39" t="s">
        <v>357</v>
      </c>
      <c r="I9" s="39">
        <v>128</v>
      </c>
    </row>
    <row r="10" spans="1:9" x14ac:dyDescent="0.4">
      <c r="A10" s="39" t="s">
        <v>252</v>
      </c>
      <c r="B10" s="39" t="s">
        <v>357</v>
      </c>
      <c r="C10" s="39">
        <v>128</v>
      </c>
      <c r="D10" s="39">
        <v>1024</v>
      </c>
      <c r="F10" s="39" t="s">
        <v>252</v>
      </c>
      <c r="G10" s="39" t="s">
        <v>357</v>
      </c>
      <c r="H10" s="39">
        <v>32</v>
      </c>
      <c r="I10" s="39">
        <v>256</v>
      </c>
    </row>
    <row r="11" spans="1:9" x14ac:dyDescent="0.4">
      <c r="A11" s="39" t="s">
        <v>254</v>
      </c>
      <c r="B11" s="39" t="s">
        <v>357</v>
      </c>
      <c r="C11" s="39">
        <v>128</v>
      </c>
      <c r="D11" s="39">
        <v>128</v>
      </c>
      <c r="F11" s="39" t="s">
        <v>254</v>
      </c>
      <c r="G11" s="39">
        <v>12</v>
      </c>
      <c r="H11" s="39">
        <v>96</v>
      </c>
      <c r="I11" s="39">
        <v>96</v>
      </c>
    </row>
    <row r="12" spans="1:9" x14ac:dyDescent="0.4">
      <c r="A12" s="39" t="s">
        <v>256</v>
      </c>
      <c r="B12" s="39" t="s">
        <v>357</v>
      </c>
      <c r="C12" s="39">
        <v>12</v>
      </c>
      <c r="D12" s="39">
        <v>384</v>
      </c>
      <c r="F12" s="39" t="s">
        <v>256</v>
      </c>
      <c r="G12" s="39" t="s">
        <v>357</v>
      </c>
      <c r="H12" s="39">
        <v>12</v>
      </c>
      <c r="I12" s="39">
        <v>192</v>
      </c>
    </row>
    <row r="13" spans="1:9" x14ac:dyDescent="0.4">
      <c r="A13" s="39" t="s">
        <v>258</v>
      </c>
      <c r="B13" s="39" t="s">
        <v>357</v>
      </c>
      <c r="C13" s="39">
        <v>256</v>
      </c>
      <c r="D13" s="39">
        <v>192</v>
      </c>
      <c r="F13" s="39" t="s">
        <v>258</v>
      </c>
      <c r="G13" s="39" t="s">
        <v>357</v>
      </c>
      <c r="H13" s="39">
        <v>96</v>
      </c>
      <c r="I13" s="39">
        <v>96</v>
      </c>
    </row>
    <row r="14" spans="1:9" x14ac:dyDescent="0.4">
      <c r="A14" s="39" t="s">
        <v>260</v>
      </c>
      <c r="B14" s="39" t="s">
        <v>357</v>
      </c>
      <c r="C14" s="39" t="s">
        <v>357</v>
      </c>
      <c r="D14" s="39">
        <v>8</v>
      </c>
      <c r="F14" s="39" t="s">
        <v>260</v>
      </c>
      <c r="G14" s="39">
        <v>12</v>
      </c>
      <c r="H14" s="39">
        <v>16</v>
      </c>
      <c r="I14" s="39">
        <v>16</v>
      </c>
    </row>
    <row r="15" spans="1:9" x14ac:dyDescent="0.4">
      <c r="A15" s="39" t="s">
        <v>262</v>
      </c>
      <c r="B15" s="39" t="s">
        <v>357</v>
      </c>
      <c r="C15" s="39">
        <v>128</v>
      </c>
      <c r="D15" s="39">
        <v>96</v>
      </c>
      <c r="F15" s="39" t="s">
        <v>262</v>
      </c>
      <c r="G15" s="39" t="s">
        <v>357</v>
      </c>
      <c r="H15" s="39">
        <v>96</v>
      </c>
      <c r="I15" s="39">
        <v>48</v>
      </c>
    </row>
    <row r="16" spans="1:9" x14ac:dyDescent="0.4">
      <c r="A16" s="39" t="s">
        <v>280</v>
      </c>
      <c r="B16" s="39" t="s">
        <v>357</v>
      </c>
      <c r="C16" s="39">
        <v>128</v>
      </c>
      <c r="D16" s="39">
        <v>96</v>
      </c>
      <c r="F16" s="39" t="s">
        <v>280</v>
      </c>
      <c r="G16" s="39" t="s">
        <v>357</v>
      </c>
      <c r="H16" s="39">
        <v>32</v>
      </c>
      <c r="I16" s="39">
        <v>32</v>
      </c>
    </row>
    <row r="17" spans="1:9" x14ac:dyDescent="0.4">
      <c r="A17" s="39" t="s">
        <v>282</v>
      </c>
      <c r="B17" s="39" t="s">
        <v>357</v>
      </c>
      <c r="C17" s="39" t="s">
        <v>357</v>
      </c>
      <c r="D17" s="39">
        <v>128</v>
      </c>
      <c r="F17" s="39" t="s">
        <v>282</v>
      </c>
      <c r="G17" s="39" t="s">
        <v>357</v>
      </c>
      <c r="H17" s="39" t="s">
        <v>357</v>
      </c>
      <c r="I17" s="39">
        <v>256</v>
      </c>
    </row>
    <row r="18" spans="1:9" x14ac:dyDescent="0.4">
      <c r="A18" s="39" t="s">
        <v>264</v>
      </c>
      <c r="B18" s="39" t="s">
        <v>357</v>
      </c>
      <c r="C18" s="39">
        <v>64</v>
      </c>
      <c r="D18" s="39">
        <v>96</v>
      </c>
      <c r="F18" s="39" t="s">
        <v>264</v>
      </c>
      <c r="G18" s="39" t="s">
        <v>357</v>
      </c>
      <c r="H18" s="39">
        <v>64</v>
      </c>
      <c r="I18" s="39">
        <v>64</v>
      </c>
    </row>
    <row r="19" spans="1:9" x14ac:dyDescent="0.4">
      <c r="A19" s="39" t="s">
        <v>266</v>
      </c>
      <c r="B19" s="39" t="s">
        <v>357</v>
      </c>
      <c r="C19" s="39">
        <v>128</v>
      </c>
      <c r="D19" s="39">
        <v>128</v>
      </c>
      <c r="F19" s="39" t="s">
        <v>266</v>
      </c>
      <c r="G19" s="39" t="s">
        <v>357</v>
      </c>
      <c r="H19" s="39">
        <v>96</v>
      </c>
      <c r="I19" s="39">
        <v>64</v>
      </c>
    </row>
    <row r="20" spans="1:9" x14ac:dyDescent="0.4">
      <c r="A20" s="39" t="s">
        <v>268</v>
      </c>
      <c r="B20" s="39" t="s">
        <v>357</v>
      </c>
      <c r="C20" s="39" t="s">
        <v>357</v>
      </c>
      <c r="D20" s="39">
        <v>12</v>
      </c>
      <c r="F20" s="39" t="s">
        <v>268</v>
      </c>
      <c r="G20" s="39" t="s">
        <v>357</v>
      </c>
      <c r="H20" s="39" t="s">
        <v>357</v>
      </c>
      <c r="I20" s="39" t="s">
        <v>357</v>
      </c>
    </row>
    <row r="21" spans="1:9" x14ac:dyDescent="0.4">
      <c r="A21" s="39" t="s">
        <v>358</v>
      </c>
      <c r="B21" s="39" t="s">
        <v>357</v>
      </c>
      <c r="C21" s="39"/>
      <c r="D21" s="39">
        <v>192</v>
      </c>
      <c r="F21" s="39" t="s">
        <v>358</v>
      </c>
      <c r="G21" s="39" t="s">
        <v>357</v>
      </c>
      <c r="H21" s="39"/>
      <c r="I21" s="39">
        <v>64</v>
      </c>
    </row>
    <row r="22" spans="1:9" x14ac:dyDescent="0.4">
      <c r="A22" s="39" t="s">
        <v>270</v>
      </c>
      <c r="B22" s="39" t="s">
        <v>357</v>
      </c>
      <c r="C22" s="39">
        <v>64</v>
      </c>
      <c r="D22" s="39">
        <v>64</v>
      </c>
      <c r="F22" s="39" t="s">
        <v>270</v>
      </c>
      <c r="G22" s="39" t="s">
        <v>357</v>
      </c>
      <c r="H22" s="39">
        <v>32</v>
      </c>
      <c r="I22" s="39">
        <v>24</v>
      </c>
    </row>
    <row r="23" spans="1:9" x14ac:dyDescent="0.4">
      <c r="A23" s="39" t="s">
        <v>272</v>
      </c>
      <c r="B23" s="39" t="s">
        <v>357</v>
      </c>
      <c r="C23" s="39">
        <v>48</v>
      </c>
      <c r="D23" s="39">
        <v>96</v>
      </c>
      <c r="F23" s="39" t="s">
        <v>272</v>
      </c>
      <c r="G23" s="39" t="s">
        <v>357</v>
      </c>
      <c r="H23" s="39">
        <v>96</v>
      </c>
      <c r="I23" s="39">
        <v>96</v>
      </c>
    </row>
    <row r="24" spans="1:9" x14ac:dyDescent="0.4">
      <c r="A24" s="39" t="s">
        <v>274</v>
      </c>
      <c r="B24" s="39" t="s">
        <v>357</v>
      </c>
      <c r="C24" s="39">
        <v>384</v>
      </c>
      <c r="D24" s="39">
        <v>384</v>
      </c>
      <c r="F24" s="39" t="s">
        <v>274</v>
      </c>
      <c r="G24" s="39">
        <v>12</v>
      </c>
      <c r="H24" s="39">
        <v>384</v>
      </c>
      <c r="I24" s="39">
        <v>768</v>
      </c>
    </row>
    <row r="25" spans="1:9" x14ac:dyDescent="0.4">
      <c r="A25" s="39" t="s">
        <v>276</v>
      </c>
      <c r="B25" s="39" t="s">
        <v>357</v>
      </c>
      <c r="C25" s="39">
        <v>96</v>
      </c>
      <c r="D25" s="39">
        <v>768</v>
      </c>
      <c r="F25" s="39" t="s">
        <v>276</v>
      </c>
      <c r="G25" s="39" t="s">
        <v>357</v>
      </c>
      <c r="H25" s="39">
        <v>32</v>
      </c>
      <c r="I25" s="39">
        <v>192</v>
      </c>
    </row>
    <row r="26" spans="1:9" x14ac:dyDescent="0.4">
      <c r="A26" s="39" t="s">
        <v>278</v>
      </c>
      <c r="B26" s="39">
        <v>16</v>
      </c>
      <c r="C26" s="39">
        <v>96</v>
      </c>
      <c r="D26" s="39">
        <v>128</v>
      </c>
      <c r="F26" s="39" t="s">
        <v>278</v>
      </c>
      <c r="G26" s="39" t="s">
        <v>357</v>
      </c>
      <c r="H26" s="39">
        <v>16</v>
      </c>
      <c r="I26" s="39">
        <v>4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705C5-92D9-44E4-975D-C364E26EE61D}">
  <dimension ref="A1:I120"/>
  <sheetViews>
    <sheetView workbookViewId="0">
      <selection activeCell="D2" sqref="D2:D90"/>
    </sheetView>
  </sheetViews>
  <sheetFormatPr defaultColWidth="9" defaultRowHeight="13.9" x14ac:dyDescent="0.4"/>
  <cols>
    <col min="1" max="1" width="16.265625" style="2" customWidth="1"/>
    <col min="2" max="2" width="9" style="2"/>
    <col min="3" max="3" width="19" style="2" customWidth="1"/>
    <col min="4" max="4" width="20.46484375" style="2" customWidth="1"/>
    <col min="5" max="5" width="9" style="2"/>
    <col min="6" max="6" width="19.73046875" style="2" customWidth="1"/>
    <col min="7" max="7" width="9" style="2"/>
    <col min="8" max="8" width="16.265625" style="2" customWidth="1"/>
    <col min="9" max="9" width="19.265625" style="2" customWidth="1"/>
    <col min="10" max="16384" width="9" style="2"/>
  </cols>
  <sheetData>
    <row r="1" spans="1:9" x14ac:dyDescent="0.4">
      <c r="A1" s="2" t="s">
        <v>359</v>
      </c>
      <c r="B1" s="40" t="s">
        <v>360</v>
      </c>
      <c r="C1" s="41" t="s">
        <v>361</v>
      </c>
      <c r="D1" s="40" t="s">
        <v>362</v>
      </c>
      <c r="F1" s="2" t="s">
        <v>363</v>
      </c>
      <c r="G1" s="40" t="s">
        <v>360</v>
      </c>
      <c r="H1" s="41" t="s">
        <v>361</v>
      </c>
      <c r="I1" s="40" t="s">
        <v>362</v>
      </c>
    </row>
    <row r="2" spans="1:9" x14ac:dyDescent="0.4">
      <c r="B2" s="40" t="s">
        <v>364</v>
      </c>
      <c r="C2" s="42">
        <v>44901</v>
      </c>
      <c r="D2" s="41">
        <v>44900</v>
      </c>
      <c r="G2" s="40" t="s">
        <v>3</v>
      </c>
      <c r="H2" s="41">
        <v>44895</v>
      </c>
      <c r="I2" s="41" t="s">
        <v>365</v>
      </c>
    </row>
    <row r="3" spans="1:9" x14ac:dyDescent="0.4">
      <c r="B3" s="43" t="s">
        <v>366</v>
      </c>
      <c r="C3" s="42">
        <v>44901</v>
      </c>
      <c r="D3" s="42">
        <v>44901</v>
      </c>
      <c r="G3" s="40" t="s">
        <v>8</v>
      </c>
      <c r="H3" s="41">
        <v>44895</v>
      </c>
      <c r="I3" s="41" t="s">
        <v>365</v>
      </c>
    </row>
    <row r="4" spans="1:9" x14ac:dyDescent="0.4">
      <c r="B4" s="40" t="s">
        <v>367</v>
      </c>
      <c r="C4" s="41">
        <v>44901</v>
      </c>
      <c r="D4" s="44">
        <v>44902</v>
      </c>
      <c r="G4" s="40" t="s">
        <v>17</v>
      </c>
      <c r="H4" s="41">
        <v>44895</v>
      </c>
      <c r="I4" s="41" t="s">
        <v>365</v>
      </c>
    </row>
    <row r="5" spans="1:9" x14ac:dyDescent="0.4">
      <c r="B5" s="40" t="s">
        <v>368</v>
      </c>
      <c r="C5" s="41">
        <v>44900</v>
      </c>
      <c r="D5" s="41">
        <v>44902</v>
      </c>
      <c r="G5" s="40" t="s">
        <v>21</v>
      </c>
      <c r="H5" s="41">
        <v>44895</v>
      </c>
      <c r="I5" s="41" t="s">
        <v>365</v>
      </c>
    </row>
    <row r="6" spans="1:9" x14ac:dyDescent="0.4">
      <c r="B6" s="40" t="s">
        <v>369</v>
      </c>
      <c r="C6" s="42">
        <v>44901</v>
      </c>
      <c r="D6" s="41">
        <v>44903</v>
      </c>
      <c r="G6" s="40" t="s">
        <v>370</v>
      </c>
      <c r="H6" s="41">
        <v>44895</v>
      </c>
      <c r="I6" s="41" t="s">
        <v>365</v>
      </c>
    </row>
    <row r="7" spans="1:9" x14ac:dyDescent="0.4">
      <c r="B7" s="40" t="s">
        <v>371</v>
      </c>
      <c r="C7" s="41">
        <v>44895</v>
      </c>
      <c r="D7" s="41">
        <v>44899</v>
      </c>
      <c r="G7" s="40" t="s">
        <v>29</v>
      </c>
      <c r="H7" s="41">
        <v>44895</v>
      </c>
      <c r="I7" s="41" t="s">
        <v>365</v>
      </c>
    </row>
    <row r="8" spans="1:9" x14ac:dyDescent="0.4">
      <c r="B8" s="40" t="s">
        <v>372</v>
      </c>
      <c r="C8" s="41">
        <v>44900</v>
      </c>
      <c r="D8" s="41">
        <v>44904</v>
      </c>
      <c r="G8" s="40" t="s">
        <v>373</v>
      </c>
      <c r="H8" s="41">
        <v>44895</v>
      </c>
      <c r="I8" s="41" t="s">
        <v>365</v>
      </c>
    </row>
    <row r="9" spans="1:9" x14ac:dyDescent="0.4">
      <c r="B9" s="40" t="s">
        <v>374</v>
      </c>
      <c r="C9" s="41">
        <v>44900</v>
      </c>
      <c r="D9" s="44">
        <v>44904</v>
      </c>
      <c r="G9" s="40" t="s">
        <v>43</v>
      </c>
      <c r="H9" s="41">
        <v>44895</v>
      </c>
      <c r="I9" s="41">
        <v>44927</v>
      </c>
    </row>
    <row r="10" spans="1:9" x14ac:dyDescent="0.4">
      <c r="B10" s="40" t="s">
        <v>375</v>
      </c>
      <c r="C10" s="41">
        <v>44900</v>
      </c>
      <c r="D10" s="41">
        <v>44904</v>
      </c>
      <c r="G10" s="40" t="s">
        <v>52</v>
      </c>
      <c r="H10" s="41">
        <v>44895</v>
      </c>
      <c r="I10" s="41" t="s">
        <v>365</v>
      </c>
    </row>
    <row r="11" spans="1:9" x14ac:dyDescent="0.4">
      <c r="B11" s="40" t="s">
        <v>376</v>
      </c>
      <c r="C11" s="41">
        <v>44895</v>
      </c>
      <c r="D11" s="44">
        <v>44900</v>
      </c>
      <c r="G11" s="40" t="s">
        <v>66</v>
      </c>
      <c r="H11" s="41">
        <v>44895</v>
      </c>
      <c r="I11" s="41" t="s">
        <v>365</v>
      </c>
    </row>
    <row r="12" spans="1:9" x14ac:dyDescent="0.4">
      <c r="B12" s="40" t="s">
        <v>377</v>
      </c>
      <c r="C12" s="42">
        <v>44901</v>
      </c>
      <c r="D12" s="44">
        <v>44906</v>
      </c>
      <c r="G12" s="40" t="s">
        <v>81</v>
      </c>
      <c r="H12" s="41">
        <v>44895</v>
      </c>
      <c r="I12" s="41" t="s">
        <v>365</v>
      </c>
    </row>
    <row r="13" spans="1:9" x14ac:dyDescent="0.4">
      <c r="B13" s="40" t="s">
        <v>378</v>
      </c>
      <c r="C13" s="41">
        <v>44900</v>
      </c>
      <c r="D13" s="41">
        <v>44907</v>
      </c>
      <c r="G13" s="40" t="s">
        <v>85</v>
      </c>
      <c r="H13" s="41">
        <v>44900</v>
      </c>
      <c r="I13" s="41" t="s">
        <v>365</v>
      </c>
    </row>
    <row r="14" spans="1:9" x14ac:dyDescent="0.4">
      <c r="B14" s="40" t="s">
        <v>379</v>
      </c>
      <c r="C14" s="41">
        <v>44900</v>
      </c>
      <c r="D14" s="41">
        <v>44907</v>
      </c>
      <c r="G14" s="40" t="s">
        <v>89</v>
      </c>
      <c r="H14" s="41">
        <v>44900</v>
      </c>
      <c r="I14" s="41" t="s">
        <v>365</v>
      </c>
    </row>
    <row r="15" spans="1:9" x14ac:dyDescent="0.4">
      <c r="B15" s="40" t="s">
        <v>380</v>
      </c>
      <c r="C15" s="41">
        <v>44901</v>
      </c>
      <c r="D15" s="42">
        <v>44908</v>
      </c>
      <c r="G15" s="40" t="s">
        <v>98</v>
      </c>
      <c r="H15" s="41">
        <v>44900</v>
      </c>
      <c r="I15" s="41" t="s">
        <v>365</v>
      </c>
    </row>
    <row r="16" spans="1:9" x14ac:dyDescent="0.4">
      <c r="B16" s="40" t="s">
        <v>381</v>
      </c>
      <c r="C16" s="42">
        <v>44901</v>
      </c>
      <c r="D16" s="45">
        <v>44908</v>
      </c>
      <c r="G16" s="40" t="s">
        <v>102</v>
      </c>
      <c r="H16" s="41">
        <v>44900</v>
      </c>
      <c r="I16" s="41" t="s">
        <v>365</v>
      </c>
    </row>
    <row r="17" spans="2:9" x14ac:dyDescent="0.4">
      <c r="B17" s="40" t="s">
        <v>382</v>
      </c>
      <c r="C17" s="42">
        <v>44901</v>
      </c>
      <c r="D17" s="41">
        <v>44908</v>
      </c>
      <c r="G17" s="40" t="s">
        <v>106</v>
      </c>
      <c r="H17" s="41">
        <v>44900</v>
      </c>
      <c r="I17" s="41">
        <v>44929</v>
      </c>
    </row>
    <row r="18" spans="2:9" x14ac:dyDescent="0.4">
      <c r="B18" s="40" t="s">
        <v>383</v>
      </c>
      <c r="C18" s="42">
        <v>44901</v>
      </c>
      <c r="D18" s="44">
        <v>44908</v>
      </c>
      <c r="G18" s="40" t="s">
        <v>114</v>
      </c>
      <c r="H18" s="41">
        <v>44900</v>
      </c>
      <c r="I18" s="41" t="s">
        <v>365</v>
      </c>
    </row>
    <row r="19" spans="2:9" x14ac:dyDescent="0.4">
      <c r="B19" s="40" t="s">
        <v>16</v>
      </c>
      <c r="C19" s="41">
        <v>44895</v>
      </c>
      <c r="D19" s="44">
        <v>44903</v>
      </c>
      <c r="G19" s="40" t="s">
        <v>118</v>
      </c>
      <c r="H19" s="41">
        <v>44900</v>
      </c>
      <c r="I19" s="41" t="s">
        <v>365</v>
      </c>
    </row>
    <row r="20" spans="2:9" x14ac:dyDescent="0.4">
      <c r="B20" s="40" t="s">
        <v>384</v>
      </c>
      <c r="C20" s="41">
        <v>44900</v>
      </c>
      <c r="D20" s="44">
        <v>44908</v>
      </c>
      <c r="G20" s="40" t="s">
        <v>122</v>
      </c>
      <c r="H20" s="41">
        <v>44900</v>
      </c>
      <c r="I20" s="41" t="s">
        <v>365</v>
      </c>
    </row>
    <row r="21" spans="2:9" x14ac:dyDescent="0.4">
      <c r="B21" s="40" t="s">
        <v>185</v>
      </c>
      <c r="C21" s="41">
        <v>44900</v>
      </c>
      <c r="D21" s="42">
        <v>44908</v>
      </c>
      <c r="G21" s="40" t="s">
        <v>126</v>
      </c>
      <c r="H21" s="41">
        <v>44900</v>
      </c>
      <c r="I21" s="41" t="s">
        <v>365</v>
      </c>
    </row>
    <row r="22" spans="2:9" x14ac:dyDescent="0.4">
      <c r="B22" s="40" t="s">
        <v>223</v>
      </c>
      <c r="C22" s="42">
        <v>44901</v>
      </c>
      <c r="D22" s="42">
        <v>44909</v>
      </c>
      <c r="G22" s="40" t="s">
        <v>128</v>
      </c>
      <c r="H22" s="41">
        <v>44900</v>
      </c>
      <c r="I22" s="41" t="s">
        <v>365</v>
      </c>
    </row>
    <row r="23" spans="2:9" x14ac:dyDescent="0.4">
      <c r="B23" s="40" t="s">
        <v>225</v>
      </c>
      <c r="C23" s="42">
        <v>44901</v>
      </c>
      <c r="D23" s="44">
        <v>44909</v>
      </c>
      <c r="G23" s="40" t="s">
        <v>131</v>
      </c>
      <c r="H23" s="41">
        <v>44900</v>
      </c>
      <c r="I23" s="41" t="s">
        <v>365</v>
      </c>
    </row>
    <row r="24" spans="2:9" x14ac:dyDescent="0.4">
      <c r="B24" s="40" t="s">
        <v>165</v>
      </c>
      <c r="C24" s="41">
        <v>44900</v>
      </c>
      <c r="D24" s="41">
        <v>44909</v>
      </c>
      <c r="G24" s="40" t="s">
        <v>140</v>
      </c>
      <c r="H24" s="41">
        <v>44901</v>
      </c>
      <c r="I24" s="41" t="s">
        <v>365</v>
      </c>
    </row>
    <row r="25" spans="2:9" x14ac:dyDescent="0.4">
      <c r="B25" s="40" t="s">
        <v>195</v>
      </c>
      <c r="C25" s="42">
        <v>44901</v>
      </c>
      <c r="D25" s="41">
        <v>44910</v>
      </c>
      <c r="G25" s="40" t="s">
        <v>214</v>
      </c>
      <c r="H25" s="42">
        <v>44901</v>
      </c>
      <c r="I25" s="41" t="s">
        <v>365</v>
      </c>
    </row>
    <row r="26" spans="2:9" x14ac:dyDescent="0.4">
      <c r="B26" s="40" t="s">
        <v>219</v>
      </c>
      <c r="C26" s="42">
        <v>44901</v>
      </c>
      <c r="D26" s="42">
        <v>44910</v>
      </c>
      <c r="G26" s="40" t="s">
        <v>145</v>
      </c>
      <c r="H26" s="41">
        <v>44901</v>
      </c>
      <c r="I26" s="41" t="s">
        <v>365</v>
      </c>
    </row>
    <row r="27" spans="2:9" x14ac:dyDescent="0.4">
      <c r="B27" s="40" t="s">
        <v>220</v>
      </c>
      <c r="C27" s="42">
        <v>44901</v>
      </c>
      <c r="D27" s="41">
        <v>44910</v>
      </c>
      <c r="G27" s="40" t="s">
        <v>174</v>
      </c>
      <c r="H27" s="42">
        <v>44901</v>
      </c>
      <c r="I27" s="41" t="s">
        <v>365</v>
      </c>
    </row>
    <row r="28" spans="2:9" x14ac:dyDescent="0.4">
      <c r="B28" s="40" t="s">
        <v>227</v>
      </c>
      <c r="C28" s="42">
        <v>44901</v>
      </c>
      <c r="D28" s="41">
        <v>44910</v>
      </c>
      <c r="G28" s="40" t="s">
        <v>181</v>
      </c>
      <c r="H28" s="42">
        <v>44901</v>
      </c>
      <c r="I28" s="41" t="s">
        <v>365</v>
      </c>
    </row>
    <row r="29" spans="2:9" x14ac:dyDescent="0.4">
      <c r="B29" s="40" t="s">
        <v>190</v>
      </c>
      <c r="C29" s="41">
        <v>44901</v>
      </c>
      <c r="D29" s="42">
        <v>44911</v>
      </c>
      <c r="G29" s="40" t="s">
        <v>199</v>
      </c>
      <c r="H29" s="42">
        <v>44901</v>
      </c>
      <c r="I29" s="41" t="s">
        <v>365</v>
      </c>
    </row>
    <row r="30" spans="2:9" x14ac:dyDescent="0.4">
      <c r="B30" s="40" t="s">
        <v>198</v>
      </c>
      <c r="C30" s="42">
        <v>44901</v>
      </c>
      <c r="D30" s="42">
        <v>44911</v>
      </c>
      <c r="G30" s="40" t="s">
        <v>226</v>
      </c>
      <c r="H30" s="42">
        <v>44901</v>
      </c>
      <c r="I30" s="41" t="s">
        <v>365</v>
      </c>
    </row>
    <row r="31" spans="2:9" x14ac:dyDescent="0.4">
      <c r="B31" s="40" t="s">
        <v>211</v>
      </c>
      <c r="C31" s="42">
        <v>44901</v>
      </c>
      <c r="D31" s="41">
        <v>44911</v>
      </c>
      <c r="G31" s="40" t="s">
        <v>208</v>
      </c>
      <c r="H31" s="42">
        <v>44901</v>
      </c>
      <c r="I31" s="41" t="s">
        <v>365</v>
      </c>
    </row>
    <row r="32" spans="2:9" x14ac:dyDescent="0.4">
      <c r="B32" s="40" t="s">
        <v>212</v>
      </c>
      <c r="C32" s="42">
        <v>44901</v>
      </c>
      <c r="D32" s="41">
        <v>44911</v>
      </c>
      <c r="G32" s="46"/>
    </row>
    <row r="33" spans="2:4" x14ac:dyDescent="0.4">
      <c r="B33" s="40" t="s">
        <v>385</v>
      </c>
      <c r="C33" s="41">
        <v>44901</v>
      </c>
      <c r="D33" s="44">
        <v>44911</v>
      </c>
    </row>
    <row r="34" spans="2:4" x14ac:dyDescent="0.4">
      <c r="B34" s="40" t="s">
        <v>222</v>
      </c>
      <c r="C34" s="42">
        <v>44901</v>
      </c>
      <c r="D34" s="41">
        <v>44911</v>
      </c>
    </row>
    <row r="35" spans="2:4" x14ac:dyDescent="0.4">
      <c r="B35" s="40" t="s">
        <v>231</v>
      </c>
      <c r="C35" s="42">
        <v>44901</v>
      </c>
      <c r="D35" s="41">
        <v>44911</v>
      </c>
    </row>
    <row r="36" spans="2:4" x14ac:dyDescent="0.4">
      <c r="B36" s="40" t="s">
        <v>149</v>
      </c>
      <c r="C36" s="41">
        <v>44900</v>
      </c>
      <c r="D36" s="42">
        <v>44911</v>
      </c>
    </row>
    <row r="37" spans="2:4" x14ac:dyDescent="0.4">
      <c r="B37" s="40" t="s">
        <v>168</v>
      </c>
      <c r="C37" s="41">
        <v>44900</v>
      </c>
      <c r="D37" s="41">
        <v>44911</v>
      </c>
    </row>
    <row r="38" spans="2:4" x14ac:dyDescent="0.4">
      <c r="B38" s="40" t="s">
        <v>386</v>
      </c>
      <c r="C38" s="42">
        <v>44901</v>
      </c>
      <c r="D38" s="41">
        <v>44912</v>
      </c>
    </row>
    <row r="39" spans="2:4" x14ac:dyDescent="0.4">
      <c r="B39" s="40" t="s">
        <v>125</v>
      </c>
      <c r="C39" s="41">
        <v>44895</v>
      </c>
      <c r="D39" s="41">
        <v>44907</v>
      </c>
    </row>
    <row r="40" spans="2:4" x14ac:dyDescent="0.4">
      <c r="B40" s="40" t="s">
        <v>144</v>
      </c>
      <c r="C40" s="41">
        <v>44900</v>
      </c>
      <c r="D40" s="42">
        <v>44912</v>
      </c>
    </row>
    <row r="41" spans="2:4" x14ac:dyDescent="0.4">
      <c r="B41" s="40" t="s">
        <v>215</v>
      </c>
      <c r="C41" s="42">
        <v>44901</v>
      </c>
      <c r="D41" s="42">
        <v>44913</v>
      </c>
    </row>
    <row r="42" spans="2:4" x14ac:dyDescent="0.4">
      <c r="B42" s="40" t="s">
        <v>80</v>
      </c>
      <c r="C42" s="41">
        <v>44895</v>
      </c>
      <c r="D42" s="44">
        <v>44908</v>
      </c>
    </row>
    <row r="43" spans="2:4" x14ac:dyDescent="0.4">
      <c r="B43" s="40" t="s">
        <v>152</v>
      </c>
      <c r="C43" s="41">
        <v>44900</v>
      </c>
      <c r="D43" s="42">
        <v>44913</v>
      </c>
    </row>
    <row r="44" spans="2:4" x14ac:dyDescent="0.4">
      <c r="B44" s="40" t="s">
        <v>162</v>
      </c>
      <c r="C44" s="41">
        <v>44900</v>
      </c>
      <c r="D44" s="44">
        <v>44913</v>
      </c>
    </row>
    <row r="45" spans="2:4" x14ac:dyDescent="0.4">
      <c r="B45" s="40" t="s">
        <v>224</v>
      </c>
      <c r="C45" s="42">
        <v>44901</v>
      </c>
      <c r="D45" s="44">
        <v>44914</v>
      </c>
    </row>
    <row r="46" spans="2:4" x14ac:dyDescent="0.4">
      <c r="B46" s="40" t="s">
        <v>230</v>
      </c>
      <c r="C46" s="42">
        <v>44901</v>
      </c>
      <c r="D46" s="41">
        <v>44914</v>
      </c>
    </row>
    <row r="47" spans="2:4" x14ac:dyDescent="0.4">
      <c r="B47" s="40" t="s">
        <v>201</v>
      </c>
      <c r="C47" s="42">
        <v>44901</v>
      </c>
      <c r="D47" s="41">
        <v>44915</v>
      </c>
    </row>
    <row r="48" spans="2:4" x14ac:dyDescent="0.4">
      <c r="B48" s="40" t="s">
        <v>138</v>
      </c>
      <c r="C48" s="42">
        <v>44901</v>
      </c>
      <c r="D48" s="41">
        <v>44915</v>
      </c>
    </row>
    <row r="49" spans="2:4" x14ac:dyDescent="0.4">
      <c r="B49" s="40" t="s">
        <v>142</v>
      </c>
      <c r="C49" s="42">
        <v>44901</v>
      </c>
      <c r="D49" s="44">
        <v>44915</v>
      </c>
    </row>
    <row r="50" spans="2:4" x14ac:dyDescent="0.4">
      <c r="B50" s="40" t="s">
        <v>216</v>
      </c>
      <c r="C50" s="42">
        <v>44901</v>
      </c>
      <c r="D50" s="41">
        <v>44915</v>
      </c>
    </row>
    <row r="51" spans="2:4" x14ac:dyDescent="0.4">
      <c r="B51" s="43" t="s">
        <v>366</v>
      </c>
      <c r="C51" s="42">
        <v>44901</v>
      </c>
      <c r="D51" s="42">
        <v>44901</v>
      </c>
    </row>
    <row r="52" spans="2:4" x14ac:dyDescent="0.4">
      <c r="B52" s="40" t="s">
        <v>188</v>
      </c>
      <c r="C52" s="42">
        <v>44901</v>
      </c>
      <c r="D52" s="41">
        <v>44915</v>
      </c>
    </row>
    <row r="53" spans="2:4" x14ac:dyDescent="0.4">
      <c r="B53" s="40" t="s">
        <v>221</v>
      </c>
      <c r="C53" s="42">
        <v>44901</v>
      </c>
      <c r="D53" s="41">
        <v>44915</v>
      </c>
    </row>
    <row r="54" spans="2:4" x14ac:dyDescent="0.4">
      <c r="B54" s="40" t="s">
        <v>228</v>
      </c>
      <c r="C54" s="42">
        <v>44901</v>
      </c>
      <c r="D54" s="44">
        <v>44915</v>
      </c>
    </row>
    <row r="55" spans="2:4" x14ac:dyDescent="0.4">
      <c r="B55" s="40" t="s">
        <v>39</v>
      </c>
      <c r="C55" s="41">
        <v>44895</v>
      </c>
      <c r="D55" s="41">
        <v>44910</v>
      </c>
    </row>
    <row r="56" spans="2:4" x14ac:dyDescent="0.4">
      <c r="B56" s="40" t="s">
        <v>178</v>
      </c>
      <c r="C56" s="41">
        <v>44900</v>
      </c>
      <c r="D56" s="41">
        <v>44915</v>
      </c>
    </row>
    <row r="57" spans="2:4" x14ac:dyDescent="0.4">
      <c r="B57" s="40" t="s">
        <v>133</v>
      </c>
      <c r="C57" s="41">
        <v>44900</v>
      </c>
      <c r="D57" s="41">
        <v>44915</v>
      </c>
    </row>
    <row r="58" spans="2:4" x14ac:dyDescent="0.4">
      <c r="B58" s="40" t="s">
        <v>172</v>
      </c>
      <c r="C58" s="42">
        <v>44901</v>
      </c>
      <c r="D58" s="41">
        <v>44916</v>
      </c>
    </row>
    <row r="59" spans="2:4" x14ac:dyDescent="0.4">
      <c r="B59" s="40" t="s">
        <v>176</v>
      </c>
      <c r="C59" s="42">
        <v>44901</v>
      </c>
      <c r="D59" s="44">
        <v>44916</v>
      </c>
    </row>
    <row r="60" spans="2:4" x14ac:dyDescent="0.4">
      <c r="B60" s="40" t="s">
        <v>57</v>
      </c>
      <c r="C60" s="41">
        <v>44895</v>
      </c>
      <c r="D60" s="41">
        <v>44911</v>
      </c>
    </row>
    <row r="61" spans="2:4" x14ac:dyDescent="0.4">
      <c r="B61" s="40" t="s">
        <v>76</v>
      </c>
      <c r="C61" s="41">
        <v>44895</v>
      </c>
      <c r="D61" s="41">
        <v>44911</v>
      </c>
    </row>
    <row r="62" spans="2:4" x14ac:dyDescent="0.4">
      <c r="B62" s="40" t="s">
        <v>213</v>
      </c>
      <c r="C62" s="42">
        <v>44901</v>
      </c>
      <c r="D62" s="44">
        <v>44917</v>
      </c>
    </row>
    <row r="63" spans="2:4" x14ac:dyDescent="0.4">
      <c r="B63" s="40" t="s">
        <v>147</v>
      </c>
      <c r="C63" s="42">
        <v>44901</v>
      </c>
      <c r="D63" s="44">
        <v>44917</v>
      </c>
    </row>
    <row r="64" spans="2:4" x14ac:dyDescent="0.4">
      <c r="B64" s="40" t="s">
        <v>163</v>
      </c>
      <c r="C64" s="42">
        <v>44901</v>
      </c>
      <c r="D64" s="41">
        <v>44917</v>
      </c>
    </row>
    <row r="65" spans="2:4" x14ac:dyDescent="0.4">
      <c r="B65" s="40" t="s">
        <v>186</v>
      </c>
      <c r="C65" s="42">
        <v>44901</v>
      </c>
      <c r="D65" s="41">
        <v>44917</v>
      </c>
    </row>
    <row r="66" spans="2:4" x14ac:dyDescent="0.4">
      <c r="B66" s="40" t="s">
        <v>160</v>
      </c>
      <c r="C66" s="42">
        <v>44901</v>
      </c>
      <c r="D66" s="41">
        <v>44918</v>
      </c>
    </row>
    <row r="67" spans="2:4" x14ac:dyDescent="0.4">
      <c r="B67" s="40" t="s">
        <v>169</v>
      </c>
      <c r="C67" s="42">
        <v>44901</v>
      </c>
      <c r="D67" s="41">
        <v>44918</v>
      </c>
    </row>
    <row r="68" spans="2:4" x14ac:dyDescent="0.4">
      <c r="B68" s="40" t="s">
        <v>193</v>
      </c>
      <c r="C68" s="42">
        <v>44901</v>
      </c>
      <c r="D68" s="41">
        <v>44918</v>
      </c>
    </row>
    <row r="69" spans="2:4" x14ac:dyDescent="0.4">
      <c r="B69" s="40" t="s">
        <v>130</v>
      </c>
      <c r="C69" s="41">
        <v>44900</v>
      </c>
      <c r="D69" s="41">
        <v>44918</v>
      </c>
    </row>
    <row r="70" spans="2:4" x14ac:dyDescent="0.4">
      <c r="B70" s="40" t="s">
        <v>183</v>
      </c>
      <c r="C70" s="42">
        <v>44901</v>
      </c>
      <c r="D70" s="41">
        <v>44919</v>
      </c>
    </row>
    <row r="71" spans="2:4" x14ac:dyDescent="0.4">
      <c r="B71" s="40" t="s">
        <v>191</v>
      </c>
      <c r="C71" s="42">
        <v>44901</v>
      </c>
      <c r="D71" s="44">
        <v>44919</v>
      </c>
    </row>
    <row r="72" spans="2:4" x14ac:dyDescent="0.4">
      <c r="B72" s="40" t="s">
        <v>150</v>
      </c>
      <c r="C72" s="42">
        <v>44901</v>
      </c>
      <c r="D72" s="44">
        <v>44920</v>
      </c>
    </row>
    <row r="73" spans="2:4" x14ac:dyDescent="0.4">
      <c r="B73" s="40" t="s">
        <v>153</v>
      </c>
      <c r="C73" s="42">
        <v>44901</v>
      </c>
      <c r="D73" s="44">
        <v>44921</v>
      </c>
    </row>
    <row r="74" spans="2:4" x14ac:dyDescent="0.4">
      <c r="B74" s="40" t="s">
        <v>166</v>
      </c>
      <c r="C74" s="42">
        <v>44901</v>
      </c>
      <c r="D74" s="41">
        <v>44921</v>
      </c>
    </row>
    <row r="75" spans="2:4" x14ac:dyDescent="0.4">
      <c r="B75" s="40" t="s">
        <v>205</v>
      </c>
      <c r="C75" s="42">
        <v>44901</v>
      </c>
      <c r="D75" s="44">
        <v>44921</v>
      </c>
    </row>
    <row r="76" spans="2:4" x14ac:dyDescent="0.4">
      <c r="B76" s="40" t="s">
        <v>229</v>
      </c>
      <c r="C76" s="42">
        <v>44901</v>
      </c>
      <c r="D76" s="44">
        <v>44921</v>
      </c>
    </row>
    <row r="77" spans="2:4" x14ac:dyDescent="0.4">
      <c r="B77" s="40" t="s">
        <v>47</v>
      </c>
      <c r="C77" s="41">
        <v>44895</v>
      </c>
      <c r="D77" s="41">
        <v>44916</v>
      </c>
    </row>
    <row r="78" spans="2:4" x14ac:dyDescent="0.4">
      <c r="B78" s="40" t="s">
        <v>62</v>
      </c>
      <c r="C78" s="41">
        <v>44895</v>
      </c>
      <c r="D78" s="41">
        <v>44916</v>
      </c>
    </row>
    <row r="79" spans="2:4" x14ac:dyDescent="0.4">
      <c r="B79" s="40" t="s">
        <v>110</v>
      </c>
      <c r="C79" s="41">
        <v>44900</v>
      </c>
      <c r="D79" s="41">
        <v>44921</v>
      </c>
    </row>
    <row r="80" spans="2:4" x14ac:dyDescent="0.4">
      <c r="B80" s="40" t="s">
        <v>171</v>
      </c>
      <c r="C80" s="41">
        <v>44900</v>
      </c>
      <c r="D80" s="44">
        <v>44921</v>
      </c>
    </row>
    <row r="81" spans="2:4" x14ac:dyDescent="0.4">
      <c r="B81" s="40" t="s">
        <v>217</v>
      </c>
      <c r="C81" s="42">
        <v>44901</v>
      </c>
      <c r="D81" s="44">
        <v>44922</v>
      </c>
    </row>
    <row r="82" spans="2:4" x14ac:dyDescent="0.4">
      <c r="B82" s="40" t="s">
        <v>155</v>
      </c>
      <c r="C82" s="42">
        <v>44901</v>
      </c>
      <c r="D82" s="41">
        <v>44922</v>
      </c>
    </row>
    <row r="83" spans="2:4" x14ac:dyDescent="0.4">
      <c r="B83" s="40" t="s">
        <v>71</v>
      </c>
      <c r="C83" s="41">
        <v>44895</v>
      </c>
      <c r="D83" s="41">
        <v>44917</v>
      </c>
    </row>
    <row r="84" spans="2:4" x14ac:dyDescent="0.4">
      <c r="B84" s="40" t="s">
        <v>94</v>
      </c>
      <c r="C84" s="41">
        <v>44900</v>
      </c>
      <c r="D84" s="44">
        <v>44923</v>
      </c>
    </row>
    <row r="85" spans="2:4" x14ac:dyDescent="0.4">
      <c r="B85" s="40" t="s">
        <v>136</v>
      </c>
      <c r="C85" s="41">
        <v>44901</v>
      </c>
      <c r="D85" s="44">
        <v>44924</v>
      </c>
    </row>
    <row r="86" spans="2:4" x14ac:dyDescent="0.4">
      <c r="B86" s="40" t="s">
        <v>25</v>
      </c>
      <c r="C86" s="41">
        <v>44895</v>
      </c>
      <c r="D86" s="41">
        <v>44920</v>
      </c>
    </row>
    <row r="87" spans="2:4" x14ac:dyDescent="0.4">
      <c r="B87" s="40" t="s">
        <v>34</v>
      </c>
      <c r="C87" s="41">
        <v>44895</v>
      </c>
      <c r="D87" s="41">
        <v>44920</v>
      </c>
    </row>
    <row r="88" spans="2:4" x14ac:dyDescent="0.4">
      <c r="B88" s="40" t="s">
        <v>202</v>
      </c>
      <c r="C88" s="42">
        <v>44901</v>
      </c>
      <c r="D88" s="41">
        <v>44926</v>
      </c>
    </row>
    <row r="89" spans="2:4" x14ac:dyDescent="0.4">
      <c r="B89" s="40" t="s">
        <v>218</v>
      </c>
      <c r="C89" s="42">
        <v>44901</v>
      </c>
      <c r="D89" s="44">
        <v>44928</v>
      </c>
    </row>
    <row r="90" spans="2:4" x14ac:dyDescent="0.4">
      <c r="B90" s="40" t="s">
        <v>157</v>
      </c>
      <c r="C90" s="42">
        <v>44901</v>
      </c>
      <c r="D90" s="44">
        <v>44929</v>
      </c>
    </row>
    <row r="91" spans="2:4" x14ac:dyDescent="0.4">
      <c r="B91" s="40" t="s">
        <v>3</v>
      </c>
      <c r="C91" s="41">
        <v>44895</v>
      </c>
      <c r="D91" s="41" t="s">
        <v>365</v>
      </c>
    </row>
    <row r="92" spans="2:4" x14ac:dyDescent="0.4">
      <c r="B92" s="40" t="s">
        <v>8</v>
      </c>
      <c r="C92" s="41">
        <v>44895</v>
      </c>
      <c r="D92" s="41" t="s">
        <v>365</v>
      </c>
    </row>
    <row r="93" spans="2:4" x14ac:dyDescent="0.4">
      <c r="B93" s="40" t="s">
        <v>17</v>
      </c>
      <c r="C93" s="41">
        <v>44895</v>
      </c>
      <c r="D93" s="41" t="s">
        <v>365</v>
      </c>
    </row>
    <row r="94" spans="2:4" x14ac:dyDescent="0.4">
      <c r="B94" s="40" t="s">
        <v>21</v>
      </c>
      <c r="C94" s="41">
        <v>44895</v>
      </c>
      <c r="D94" s="41" t="s">
        <v>365</v>
      </c>
    </row>
    <row r="95" spans="2:4" x14ac:dyDescent="0.4">
      <c r="B95" s="40" t="s">
        <v>370</v>
      </c>
      <c r="C95" s="41">
        <v>44895</v>
      </c>
      <c r="D95" s="41" t="s">
        <v>365</v>
      </c>
    </row>
    <row r="96" spans="2:4" x14ac:dyDescent="0.4">
      <c r="B96" s="40" t="s">
        <v>29</v>
      </c>
      <c r="C96" s="41">
        <v>44895</v>
      </c>
      <c r="D96" s="41" t="s">
        <v>365</v>
      </c>
    </row>
    <row r="97" spans="2:4" x14ac:dyDescent="0.4">
      <c r="B97" s="40" t="s">
        <v>373</v>
      </c>
      <c r="C97" s="41">
        <v>44895</v>
      </c>
      <c r="D97" s="41" t="s">
        <v>365</v>
      </c>
    </row>
    <row r="98" spans="2:4" x14ac:dyDescent="0.4">
      <c r="B98" s="40" t="s">
        <v>43</v>
      </c>
      <c r="C98" s="41">
        <v>44895</v>
      </c>
      <c r="D98" s="41" t="s">
        <v>365</v>
      </c>
    </row>
    <row r="99" spans="2:4" x14ac:dyDescent="0.4">
      <c r="B99" s="40" t="s">
        <v>52</v>
      </c>
      <c r="C99" s="41">
        <v>44895</v>
      </c>
      <c r="D99" s="41" t="s">
        <v>365</v>
      </c>
    </row>
    <row r="100" spans="2:4" x14ac:dyDescent="0.4">
      <c r="B100" s="40" t="s">
        <v>66</v>
      </c>
      <c r="C100" s="41">
        <v>44895</v>
      </c>
      <c r="D100" s="41" t="s">
        <v>365</v>
      </c>
    </row>
    <row r="101" spans="2:4" x14ac:dyDescent="0.4">
      <c r="B101" s="40" t="s">
        <v>81</v>
      </c>
      <c r="C101" s="41">
        <v>44895</v>
      </c>
      <c r="D101" s="41" t="s">
        <v>365</v>
      </c>
    </row>
    <row r="102" spans="2:4" x14ac:dyDescent="0.4">
      <c r="B102" s="40" t="s">
        <v>85</v>
      </c>
      <c r="C102" s="41">
        <v>44900</v>
      </c>
      <c r="D102" s="41" t="s">
        <v>365</v>
      </c>
    </row>
    <row r="103" spans="2:4" x14ac:dyDescent="0.4">
      <c r="B103" s="40" t="s">
        <v>89</v>
      </c>
      <c r="C103" s="41">
        <v>44900</v>
      </c>
      <c r="D103" s="41" t="s">
        <v>365</v>
      </c>
    </row>
    <row r="104" spans="2:4" x14ac:dyDescent="0.4">
      <c r="B104" s="40" t="s">
        <v>98</v>
      </c>
      <c r="C104" s="41">
        <v>44900</v>
      </c>
      <c r="D104" s="41" t="s">
        <v>365</v>
      </c>
    </row>
    <row r="105" spans="2:4" x14ac:dyDescent="0.4">
      <c r="B105" s="40" t="s">
        <v>102</v>
      </c>
      <c r="C105" s="41">
        <v>44900</v>
      </c>
      <c r="D105" s="41" t="s">
        <v>365</v>
      </c>
    </row>
    <row r="106" spans="2:4" x14ac:dyDescent="0.4">
      <c r="B106" s="40" t="s">
        <v>106</v>
      </c>
      <c r="C106" s="41">
        <v>44900</v>
      </c>
      <c r="D106" s="41" t="s">
        <v>365</v>
      </c>
    </row>
    <row r="107" spans="2:4" x14ac:dyDescent="0.4">
      <c r="B107" s="40" t="s">
        <v>114</v>
      </c>
      <c r="C107" s="41">
        <v>44900</v>
      </c>
      <c r="D107" s="41" t="s">
        <v>365</v>
      </c>
    </row>
    <row r="108" spans="2:4" x14ac:dyDescent="0.4">
      <c r="B108" s="40" t="s">
        <v>118</v>
      </c>
      <c r="C108" s="41">
        <v>44900</v>
      </c>
      <c r="D108" s="41" t="s">
        <v>365</v>
      </c>
    </row>
    <row r="109" spans="2:4" x14ac:dyDescent="0.4">
      <c r="B109" s="40" t="s">
        <v>122</v>
      </c>
      <c r="C109" s="41">
        <v>44900</v>
      </c>
      <c r="D109" s="41" t="s">
        <v>365</v>
      </c>
    </row>
    <row r="110" spans="2:4" x14ac:dyDescent="0.4">
      <c r="B110" s="40" t="s">
        <v>126</v>
      </c>
      <c r="C110" s="41">
        <v>44900</v>
      </c>
      <c r="D110" s="41" t="s">
        <v>365</v>
      </c>
    </row>
    <row r="111" spans="2:4" x14ac:dyDescent="0.4">
      <c r="B111" s="40" t="s">
        <v>128</v>
      </c>
      <c r="C111" s="41">
        <v>44900</v>
      </c>
      <c r="D111" s="41" t="s">
        <v>365</v>
      </c>
    </row>
    <row r="112" spans="2:4" x14ac:dyDescent="0.4">
      <c r="B112" s="40" t="s">
        <v>131</v>
      </c>
      <c r="C112" s="41">
        <v>44900</v>
      </c>
      <c r="D112" s="41" t="s">
        <v>365</v>
      </c>
    </row>
    <row r="113" spans="2:4" x14ac:dyDescent="0.4">
      <c r="B113" s="40" t="s">
        <v>140</v>
      </c>
      <c r="C113" s="41">
        <v>44901</v>
      </c>
      <c r="D113" s="41" t="s">
        <v>365</v>
      </c>
    </row>
    <row r="114" spans="2:4" x14ac:dyDescent="0.4">
      <c r="B114" s="40" t="s">
        <v>214</v>
      </c>
      <c r="C114" s="42">
        <v>44901</v>
      </c>
      <c r="D114" s="41" t="s">
        <v>365</v>
      </c>
    </row>
    <row r="115" spans="2:4" x14ac:dyDescent="0.4">
      <c r="B115" s="40" t="s">
        <v>145</v>
      </c>
      <c r="C115" s="41">
        <v>44901</v>
      </c>
      <c r="D115" s="41" t="s">
        <v>365</v>
      </c>
    </row>
    <row r="116" spans="2:4" x14ac:dyDescent="0.4">
      <c r="B116" s="40" t="s">
        <v>174</v>
      </c>
      <c r="C116" s="42">
        <v>44901</v>
      </c>
      <c r="D116" s="41" t="s">
        <v>365</v>
      </c>
    </row>
    <row r="117" spans="2:4" x14ac:dyDescent="0.4">
      <c r="B117" s="40" t="s">
        <v>181</v>
      </c>
      <c r="C117" s="42">
        <v>44901</v>
      </c>
      <c r="D117" s="41" t="s">
        <v>365</v>
      </c>
    </row>
    <row r="118" spans="2:4" x14ac:dyDescent="0.4">
      <c r="B118" s="40" t="s">
        <v>199</v>
      </c>
      <c r="C118" s="42">
        <v>44901</v>
      </c>
      <c r="D118" s="41" t="s">
        <v>365</v>
      </c>
    </row>
    <row r="119" spans="2:4" x14ac:dyDescent="0.4">
      <c r="B119" s="40" t="s">
        <v>226</v>
      </c>
      <c r="C119" s="42">
        <v>44901</v>
      </c>
      <c r="D119" s="41" t="s">
        <v>365</v>
      </c>
    </row>
    <row r="120" spans="2:4" x14ac:dyDescent="0.4">
      <c r="B120" s="40" t="s">
        <v>208</v>
      </c>
      <c r="C120" s="42">
        <v>44901</v>
      </c>
      <c r="D120" s="41" t="s">
        <v>36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C25D3-FF24-43DD-AA81-D8B5CF6F9A8E}">
  <dimension ref="A1:P135"/>
  <sheetViews>
    <sheetView topLeftCell="A88" workbookViewId="0">
      <selection activeCell="B115" sqref="B115:B118"/>
    </sheetView>
  </sheetViews>
  <sheetFormatPr defaultColWidth="9" defaultRowHeight="13.9" x14ac:dyDescent="0.4"/>
  <cols>
    <col min="5" max="8" width="9" style="2"/>
    <col min="14" max="16" width="9" style="2"/>
  </cols>
  <sheetData>
    <row r="1" spans="1:16" x14ac:dyDescent="0.4">
      <c r="A1" s="15" t="s">
        <v>0</v>
      </c>
      <c r="B1" s="47" t="s">
        <v>1</v>
      </c>
      <c r="C1" s="47"/>
      <c r="F1" s="1"/>
      <c r="G1" s="1" t="s">
        <v>2</v>
      </c>
      <c r="J1" s="1"/>
      <c r="K1" s="1" t="s">
        <v>2</v>
      </c>
      <c r="N1" s="1"/>
      <c r="O1" s="1" t="s">
        <v>2</v>
      </c>
      <c r="P1" s="18"/>
    </row>
    <row r="2" spans="1:16" x14ac:dyDescent="0.4">
      <c r="A2" s="16" t="s">
        <v>3</v>
      </c>
      <c r="B2" s="17">
        <v>0.23</v>
      </c>
      <c r="C2" s="17">
        <v>0.16900000000000001</v>
      </c>
      <c r="F2" s="3" t="s">
        <v>4</v>
      </c>
      <c r="G2" s="4">
        <v>0.17399999999999999</v>
      </c>
      <c r="H2" s="13">
        <f>G2-$B$118</f>
        <v>0.17399999999999999</v>
      </c>
      <c r="J2" s="3" t="s">
        <v>5</v>
      </c>
      <c r="K2" s="5">
        <v>0.109</v>
      </c>
      <c r="L2" s="13">
        <f>K2-$B$118</f>
        <v>0.109</v>
      </c>
      <c r="N2" s="1" t="s">
        <v>6</v>
      </c>
      <c r="O2" s="6">
        <v>6.1499999999999999E-2</v>
      </c>
      <c r="P2" s="13">
        <f>O2-$B$118</f>
        <v>6.1499999999999999E-2</v>
      </c>
    </row>
    <row r="3" spans="1:16" x14ac:dyDescent="0.4">
      <c r="A3" s="16" t="s">
        <v>7</v>
      </c>
      <c r="B3" s="17">
        <v>6.6000000000000003E-2</v>
      </c>
      <c r="C3" s="17">
        <v>7.8E-2</v>
      </c>
      <c r="F3" s="3" t="s">
        <v>9</v>
      </c>
      <c r="G3" s="4">
        <v>7.6999999999999999E-2</v>
      </c>
      <c r="H3" s="13">
        <f t="shared" ref="H3:H64" si="0">G3-$B$118</f>
        <v>7.6999999999999999E-2</v>
      </c>
      <c r="J3" s="7" t="s">
        <v>10</v>
      </c>
      <c r="K3" s="8">
        <v>0.19350000000000001</v>
      </c>
      <c r="L3" s="13">
        <f t="shared" ref="L3:L29" si="1">K3-$B$118</f>
        <v>0.19350000000000001</v>
      </c>
      <c r="N3" s="1" t="s">
        <v>11</v>
      </c>
      <c r="O3" s="5">
        <v>0.15500000000000003</v>
      </c>
      <c r="P3" s="13">
        <f t="shared" ref="P3:P28" si="2">O3-$B$118</f>
        <v>0.15500000000000003</v>
      </c>
    </row>
    <row r="4" spans="1:16" x14ac:dyDescent="0.4">
      <c r="A4" s="16" t="s">
        <v>8</v>
      </c>
      <c r="B4" s="17">
        <v>9.4E-2</v>
      </c>
      <c r="C4" s="17">
        <v>5.7000000000000002E-2</v>
      </c>
      <c r="F4" s="3" t="s">
        <v>13</v>
      </c>
      <c r="G4" s="4">
        <v>7.8E-2</v>
      </c>
      <c r="H4" s="13">
        <f t="shared" si="0"/>
        <v>7.8E-2</v>
      </c>
      <c r="J4" s="7" t="s">
        <v>14</v>
      </c>
      <c r="K4" s="8">
        <v>0.14450000000000002</v>
      </c>
      <c r="L4" s="13">
        <f t="shared" si="1"/>
        <v>0.14450000000000002</v>
      </c>
      <c r="N4" s="1" t="s">
        <v>15</v>
      </c>
      <c r="O4" s="5">
        <v>0.13600000000000001</v>
      </c>
      <c r="P4" s="13">
        <f t="shared" si="2"/>
        <v>0.13600000000000001</v>
      </c>
    </row>
    <row r="5" spans="1:16" x14ac:dyDescent="0.4">
      <c r="A5" s="16" t="s">
        <v>16</v>
      </c>
      <c r="B5" s="17">
        <v>0.11700000000000001</v>
      </c>
      <c r="C5" s="17">
        <v>7.2999999999999995E-2</v>
      </c>
      <c r="F5" s="3" t="s">
        <v>18</v>
      </c>
      <c r="G5" s="4">
        <v>7.5000000000000011E-2</v>
      </c>
      <c r="H5" s="13">
        <f t="shared" si="0"/>
        <v>7.5000000000000011E-2</v>
      </c>
      <c r="J5" s="7" t="s">
        <v>19</v>
      </c>
      <c r="K5" s="8">
        <v>8.7499999999999994E-2</v>
      </c>
      <c r="L5" s="13">
        <f t="shared" si="1"/>
        <v>8.7499999999999994E-2</v>
      </c>
      <c r="N5" s="1" t="s">
        <v>20</v>
      </c>
      <c r="O5" s="6">
        <v>6.9500000000000006E-2</v>
      </c>
      <c r="P5" s="13">
        <f t="shared" si="2"/>
        <v>6.9500000000000006E-2</v>
      </c>
    </row>
    <row r="6" spans="1:16" x14ac:dyDescent="0.4">
      <c r="A6" s="16" t="s">
        <v>12</v>
      </c>
      <c r="B6" s="17">
        <v>9.9000000000000005E-2</v>
      </c>
      <c r="C6" s="17">
        <v>6.2E-2</v>
      </c>
      <c r="F6" s="3" t="s">
        <v>22</v>
      </c>
      <c r="G6" s="4">
        <v>8.6499999999999994E-2</v>
      </c>
      <c r="H6" s="13">
        <f t="shared" si="0"/>
        <v>8.6499999999999994E-2</v>
      </c>
      <c r="J6" s="7" t="s">
        <v>23</v>
      </c>
      <c r="K6" s="8">
        <v>0.27900000000000003</v>
      </c>
      <c r="L6" s="13">
        <f t="shared" si="1"/>
        <v>0.27900000000000003</v>
      </c>
      <c r="N6" s="1" t="s">
        <v>24</v>
      </c>
      <c r="O6" s="5">
        <v>0.23399999999999999</v>
      </c>
      <c r="P6" s="13">
        <f t="shared" si="2"/>
        <v>0.23399999999999999</v>
      </c>
    </row>
    <row r="7" spans="1:16" x14ac:dyDescent="0.4">
      <c r="A7" s="16" t="s">
        <v>17</v>
      </c>
      <c r="B7" s="17">
        <v>8.8999999999999996E-2</v>
      </c>
      <c r="C7" s="17">
        <v>5.8000000000000003E-2</v>
      </c>
      <c r="F7" s="3" t="s">
        <v>26</v>
      </c>
      <c r="G7" s="4">
        <v>5.7000000000000002E-2</v>
      </c>
      <c r="H7" s="13">
        <f t="shared" si="0"/>
        <v>5.7000000000000002E-2</v>
      </c>
      <c r="J7" s="9" t="s">
        <v>27</v>
      </c>
      <c r="K7" s="10">
        <v>0.41300000000000003</v>
      </c>
      <c r="L7" s="13">
        <f t="shared" si="1"/>
        <v>0.41300000000000003</v>
      </c>
      <c r="N7" s="11" t="s">
        <v>28</v>
      </c>
      <c r="O7" s="10">
        <v>0.14150000000000001</v>
      </c>
      <c r="P7" s="13">
        <f t="shared" si="2"/>
        <v>0.14150000000000001</v>
      </c>
    </row>
    <row r="8" spans="1:16" x14ac:dyDescent="0.4">
      <c r="A8" s="16" t="s">
        <v>21</v>
      </c>
      <c r="B8" s="17">
        <v>0.127</v>
      </c>
      <c r="C8" s="17">
        <v>9.4E-2</v>
      </c>
      <c r="F8" s="3" t="s">
        <v>30</v>
      </c>
      <c r="G8" s="4">
        <v>6.0499999999999998E-2</v>
      </c>
      <c r="H8" s="13">
        <f t="shared" si="0"/>
        <v>6.0499999999999998E-2</v>
      </c>
      <c r="J8" s="7" t="s">
        <v>31</v>
      </c>
      <c r="K8" s="8">
        <v>0.1195</v>
      </c>
      <c r="L8" s="13">
        <f t="shared" si="1"/>
        <v>0.1195</v>
      </c>
      <c r="N8" s="1" t="s">
        <v>32</v>
      </c>
      <c r="O8" s="6">
        <v>8.1500000000000003E-2</v>
      </c>
      <c r="P8" s="13">
        <f t="shared" si="2"/>
        <v>8.1500000000000003E-2</v>
      </c>
    </row>
    <row r="9" spans="1:16" x14ac:dyDescent="0.4">
      <c r="A9" s="16" t="s">
        <v>33</v>
      </c>
      <c r="B9" s="17">
        <v>8.4000000000000005E-2</v>
      </c>
      <c r="C9" s="17">
        <v>7.3999999999999996E-2</v>
      </c>
      <c r="F9" s="3" t="s">
        <v>35</v>
      </c>
      <c r="G9" s="4">
        <v>0.13800000000000001</v>
      </c>
      <c r="H9" s="13">
        <f t="shared" si="0"/>
        <v>0.13800000000000001</v>
      </c>
      <c r="J9" s="7" t="s">
        <v>36</v>
      </c>
      <c r="K9" s="8">
        <v>0.115</v>
      </c>
      <c r="L9" s="13">
        <f t="shared" si="1"/>
        <v>0.115</v>
      </c>
      <c r="N9" s="1" t="s">
        <v>37</v>
      </c>
      <c r="O9" s="5">
        <v>8.4500000000000006E-2</v>
      </c>
      <c r="P9" s="13">
        <f t="shared" si="2"/>
        <v>8.4500000000000006E-2</v>
      </c>
    </row>
    <row r="10" spans="1:16" x14ac:dyDescent="0.4">
      <c r="A10" s="16" t="s">
        <v>38</v>
      </c>
      <c r="B10" s="17">
        <v>0.06</v>
      </c>
      <c r="C10" s="17">
        <v>0.06</v>
      </c>
      <c r="F10" s="3" t="s">
        <v>40</v>
      </c>
      <c r="G10" s="4">
        <v>6.7000000000000004E-2</v>
      </c>
      <c r="H10" s="13">
        <f t="shared" si="0"/>
        <v>6.7000000000000004E-2</v>
      </c>
      <c r="J10" s="9" t="s">
        <v>41</v>
      </c>
      <c r="K10" s="10">
        <v>1.7949999999999999</v>
      </c>
      <c r="L10" s="13">
        <f t="shared" si="1"/>
        <v>1.7949999999999999</v>
      </c>
      <c r="N10" s="11" t="s">
        <v>42</v>
      </c>
      <c r="O10" s="12">
        <v>2.1035000000000004</v>
      </c>
      <c r="P10" s="13">
        <f t="shared" si="2"/>
        <v>2.1035000000000004</v>
      </c>
    </row>
    <row r="11" spans="1:16" x14ac:dyDescent="0.4">
      <c r="A11" s="16" t="s">
        <v>25</v>
      </c>
      <c r="B11" s="17">
        <v>5.8000000000000003E-2</v>
      </c>
      <c r="C11" s="17">
        <v>5.7000000000000002E-2</v>
      </c>
      <c r="F11" s="3" t="s">
        <v>44</v>
      </c>
      <c r="G11" s="4">
        <v>6.9000000000000006E-2</v>
      </c>
      <c r="H11" s="13">
        <f t="shared" si="0"/>
        <v>6.9000000000000006E-2</v>
      </c>
      <c r="J11" s="7" t="s">
        <v>45</v>
      </c>
      <c r="K11" s="8">
        <v>0.1045</v>
      </c>
      <c r="L11" s="13">
        <f t="shared" si="1"/>
        <v>0.1045</v>
      </c>
      <c r="N11" s="1" t="s">
        <v>46</v>
      </c>
      <c r="O11" s="6">
        <v>0.112</v>
      </c>
      <c r="P11" s="13">
        <f t="shared" si="2"/>
        <v>0.112</v>
      </c>
    </row>
    <row r="12" spans="1:16" x14ac:dyDescent="0.4">
      <c r="A12" s="16" t="s">
        <v>29</v>
      </c>
      <c r="B12" s="17">
        <v>5.8000000000000003E-2</v>
      </c>
      <c r="C12" s="17">
        <v>5.8999999999999997E-2</v>
      </c>
      <c r="F12" s="3" t="s">
        <v>48</v>
      </c>
      <c r="G12" s="4">
        <v>6.25E-2</v>
      </c>
      <c r="H12" s="13">
        <f t="shared" si="0"/>
        <v>6.25E-2</v>
      </c>
      <c r="J12" s="7" t="s">
        <v>49</v>
      </c>
      <c r="K12" s="8">
        <v>0.2185</v>
      </c>
      <c r="L12" s="13">
        <f t="shared" si="1"/>
        <v>0.2185</v>
      </c>
      <c r="N12" s="1" t="s">
        <v>50</v>
      </c>
      <c r="O12" s="6">
        <v>9.35E-2</v>
      </c>
      <c r="P12" s="13">
        <f t="shared" si="2"/>
        <v>9.35E-2</v>
      </c>
    </row>
    <row r="13" spans="1:16" x14ac:dyDescent="0.4">
      <c r="A13" s="16" t="s">
        <v>51</v>
      </c>
      <c r="B13" s="17">
        <v>5.7000000000000002E-2</v>
      </c>
      <c r="C13" s="17">
        <v>5.3999999999999999E-2</v>
      </c>
      <c r="F13" s="3" t="s">
        <v>53</v>
      </c>
      <c r="G13" s="4">
        <v>0.17099999999999999</v>
      </c>
      <c r="H13" s="13">
        <f t="shared" si="0"/>
        <v>0.17099999999999999</v>
      </c>
      <c r="J13" s="7" t="s">
        <v>54</v>
      </c>
      <c r="K13" s="8">
        <v>0.1835</v>
      </c>
      <c r="L13" s="13">
        <f t="shared" si="1"/>
        <v>0.1835</v>
      </c>
      <c r="N13" s="1" t="s">
        <v>55</v>
      </c>
      <c r="O13" s="5">
        <v>0.14600000000000002</v>
      </c>
      <c r="P13" s="13">
        <f t="shared" si="2"/>
        <v>0.14600000000000002</v>
      </c>
    </row>
    <row r="14" spans="1:16" x14ac:dyDescent="0.4">
      <c r="A14" s="16" t="s">
        <v>56</v>
      </c>
      <c r="B14" s="17">
        <v>6.3E-2</v>
      </c>
      <c r="C14" s="17">
        <v>6.4000000000000001E-2</v>
      </c>
      <c r="F14" s="3" t="s">
        <v>58</v>
      </c>
      <c r="G14" s="4">
        <v>0.19350000000000001</v>
      </c>
      <c r="H14" s="13">
        <f t="shared" si="0"/>
        <v>0.19350000000000001</v>
      </c>
      <c r="J14" s="7" t="s">
        <v>59</v>
      </c>
      <c r="K14" s="8">
        <v>6.9500000000000006E-2</v>
      </c>
      <c r="L14" s="13">
        <f t="shared" si="1"/>
        <v>6.9500000000000006E-2</v>
      </c>
      <c r="N14" s="1" t="s">
        <v>60</v>
      </c>
      <c r="O14" s="5">
        <v>0.1555</v>
      </c>
      <c r="P14" s="13">
        <f t="shared" si="2"/>
        <v>0.1555</v>
      </c>
    </row>
    <row r="15" spans="1:16" x14ac:dyDescent="0.4">
      <c r="A15" s="16" t="s">
        <v>61</v>
      </c>
      <c r="B15" s="17">
        <v>0.122</v>
      </c>
      <c r="C15" s="17">
        <v>0.128</v>
      </c>
      <c r="F15" s="3" t="s">
        <v>63</v>
      </c>
      <c r="G15" s="4">
        <v>7.85E-2</v>
      </c>
      <c r="H15" s="13">
        <f t="shared" si="0"/>
        <v>7.85E-2</v>
      </c>
      <c r="J15" s="7" t="s">
        <v>64</v>
      </c>
      <c r="K15" s="8">
        <v>0.16849999999999998</v>
      </c>
      <c r="L15" s="13">
        <f t="shared" si="1"/>
        <v>0.16849999999999998</v>
      </c>
      <c r="N15" s="1" t="s">
        <v>65</v>
      </c>
      <c r="O15" s="5">
        <v>0.10450000000000001</v>
      </c>
      <c r="P15" s="13">
        <f t="shared" si="2"/>
        <v>0.10450000000000001</v>
      </c>
    </row>
    <row r="16" spans="1:16" x14ac:dyDescent="0.4">
      <c r="A16" s="16" t="s">
        <v>34</v>
      </c>
      <c r="B16" s="17">
        <v>8.5999999999999993E-2</v>
      </c>
      <c r="C16" s="17">
        <v>8.3000000000000004E-2</v>
      </c>
      <c r="F16" s="3" t="s">
        <v>67</v>
      </c>
      <c r="G16" s="4">
        <v>0.10050000000000001</v>
      </c>
      <c r="H16" s="13">
        <f t="shared" si="0"/>
        <v>0.10050000000000001</v>
      </c>
      <c r="J16" s="7" t="s">
        <v>68</v>
      </c>
      <c r="K16" s="8">
        <v>0.1265</v>
      </c>
      <c r="L16" s="13">
        <f t="shared" si="1"/>
        <v>0.1265</v>
      </c>
      <c r="N16" s="1" t="s">
        <v>69</v>
      </c>
      <c r="O16" s="5">
        <v>9.4500000000000001E-2</v>
      </c>
      <c r="P16" s="13">
        <f t="shared" si="2"/>
        <v>9.4500000000000001E-2</v>
      </c>
    </row>
    <row r="17" spans="1:16" x14ac:dyDescent="0.4">
      <c r="A17" s="16" t="s">
        <v>70</v>
      </c>
      <c r="B17" s="17">
        <v>7.0000000000000007E-2</v>
      </c>
      <c r="C17" s="17">
        <v>6.7000000000000004E-2</v>
      </c>
      <c r="F17" s="3" t="s">
        <v>72</v>
      </c>
      <c r="G17" s="4">
        <v>0.16750000000000001</v>
      </c>
      <c r="H17" s="13">
        <f t="shared" si="0"/>
        <v>0.16750000000000001</v>
      </c>
      <c r="J17" s="7" t="s">
        <v>73</v>
      </c>
      <c r="K17" s="8">
        <v>0.17299999999999999</v>
      </c>
      <c r="L17" s="13">
        <f t="shared" si="1"/>
        <v>0.17299999999999999</v>
      </c>
      <c r="N17" s="1" t="s">
        <v>74</v>
      </c>
      <c r="O17" s="5">
        <v>0.1885</v>
      </c>
      <c r="P17" s="13">
        <f t="shared" si="2"/>
        <v>0.1885</v>
      </c>
    </row>
    <row r="18" spans="1:16" x14ac:dyDescent="0.4">
      <c r="A18" s="16" t="s">
        <v>75</v>
      </c>
      <c r="B18" s="17">
        <v>6.5000000000000002E-2</v>
      </c>
      <c r="C18" s="17">
        <v>6.5000000000000002E-2</v>
      </c>
      <c r="F18" s="3" t="s">
        <v>77</v>
      </c>
      <c r="G18" s="4">
        <v>5.6500000000000002E-2</v>
      </c>
      <c r="H18" s="13">
        <f t="shared" si="0"/>
        <v>5.6500000000000002E-2</v>
      </c>
      <c r="J18" s="7" t="s">
        <v>78</v>
      </c>
      <c r="K18" s="8">
        <v>0.19350000000000001</v>
      </c>
      <c r="L18" s="13">
        <f t="shared" si="1"/>
        <v>0.19350000000000001</v>
      </c>
      <c r="N18" s="1" t="s">
        <v>79</v>
      </c>
      <c r="O18" s="5">
        <v>0.1235</v>
      </c>
      <c r="P18" s="13">
        <f t="shared" si="2"/>
        <v>0.1235</v>
      </c>
    </row>
    <row r="19" spans="1:16" x14ac:dyDescent="0.4">
      <c r="A19" s="16" t="s">
        <v>80</v>
      </c>
      <c r="B19" s="17">
        <v>7.1999999999999995E-2</v>
      </c>
      <c r="C19" s="17">
        <v>7.0000000000000007E-2</v>
      </c>
      <c r="F19" s="3" t="s">
        <v>82</v>
      </c>
      <c r="G19" s="4">
        <v>7.4499999999999997E-2</v>
      </c>
      <c r="H19" s="13">
        <f t="shared" si="0"/>
        <v>7.4499999999999997E-2</v>
      </c>
      <c r="J19" s="7" t="s">
        <v>83</v>
      </c>
      <c r="K19" s="8">
        <v>0.129</v>
      </c>
      <c r="L19" s="13">
        <f t="shared" si="1"/>
        <v>0.129</v>
      </c>
      <c r="N19" s="1" t="s">
        <v>84</v>
      </c>
      <c r="O19" s="5">
        <v>8.1000000000000003E-2</v>
      </c>
      <c r="P19" s="13">
        <f t="shared" si="2"/>
        <v>8.1000000000000003E-2</v>
      </c>
    </row>
    <row r="20" spans="1:16" x14ac:dyDescent="0.4">
      <c r="A20" s="16" t="s">
        <v>39</v>
      </c>
      <c r="B20" s="17">
        <v>0.06</v>
      </c>
      <c r="C20" s="17">
        <v>5.8999999999999997E-2</v>
      </c>
      <c r="F20" s="3" t="s">
        <v>86</v>
      </c>
      <c r="G20" s="4">
        <v>7.7499999999999999E-2</v>
      </c>
      <c r="H20" s="13">
        <f t="shared" si="0"/>
        <v>7.7499999999999999E-2</v>
      </c>
      <c r="J20" s="7" t="s">
        <v>87</v>
      </c>
      <c r="K20" s="8">
        <v>7.6499999999999999E-2</v>
      </c>
      <c r="L20" s="13">
        <f t="shared" si="1"/>
        <v>7.6499999999999999E-2</v>
      </c>
      <c r="N20" s="1" t="s">
        <v>88</v>
      </c>
      <c r="O20" s="6">
        <v>0.185</v>
      </c>
      <c r="P20" s="13">
        <f t="shared" si="2"/>
        <v>0.185</v>
      </c>
    </row>
    <row r="21" spans="1:16" x14ac:dyDescent="0.4">
      <c r="A21" s="16" t="s">
        <v>43</v>
      </c>
      <c r="B21" s="17">
        <v>0.08</v>
      </c>
      <c r="C21" s="17">
        <v>9.8000000000000004E-2</v>
      </c>
      <c r="F21" s="3" t="s">
        <v>90</v>
      </c>
      <c r="G21" s="4">
        <v>8.5999999999999993E-2</v>
      </c>
      <c r="H21" s="13">
        <f t="shared" si="0"/>
        <v>8.5999999999999993E-2</v>
      </c>
      <c r="J21" s="7" t="s">
        <v>91</v>
      </c>
      <c r="K21" s="8">
        <v>0.23050000000000001</v>
      </c>
      <c r="L21" s="13">
        <f t="shared" si="1"/>
        <v>0.23050000000000001</v>
      </c>
      <c r="N21" s="1" t="s">
        <v>92</v>
      </c>
      <c r="O21" s="5">
        <v>0.22149999999999997</v>
      </c>
      <c r="P21" s="13">
        <f t="shared" si="2"/>
        <v>0.22149999999999997</v>
      </c>
    </row>
    <row r="22" spans="1:16" x14ac:dyDescent="0.4">
      <c r="A22" s="16" t="s">
        <v>93</v>
      </c>
      <c r="B22" s="17">
        <v>0.105</v>
      </c>
      <c r="C22" s="17">
        <v>9.8000000000000004E-2</v>
      </c>
      <c r="F22" s="3" t="s">
        <v>95</v>
      </c>
      <c r="G22" s="4">
        <v>6.6000000000000003E-2</v>
      </c>
      <c r="H22" s="13">
        <f t="shared" si="0"/>
        <v>6.6000000000000003E-2</v>
      </c>
      <c r="J22" s="7" t="s">
        <v>96</v>
      </c>
      <c r="K22" s="8">
        <v>0.12</v>
      </c>
      <c r="L22" s="13">
        <f t="shared" si="1"/>
        <v>0.12</v>
      </c>
      <c r="N22" s="1" t="s">
        <v>97</v>
      </c>
      <c r="O22" s="5"/>
      <c r="P22" s="13">
        <f t="shared" si="2"/>
        <v>0</v>
      </c>
    </row>
    <row r="23" spans="1:16" x14ac:dyDescent="0.4">
      <c r="A23" s="16" t="s">
        <v>47</v>
      </c>
      <c r="B23" s="17">
        <v>8.1000000000000003E-2</v>
      </c>
      <c r="C23" s="17">
        <v>8.1000000000000003E-2</v>
      </c>
      <c r="F23" s="3" t="s">
        <v>99</v>
      </c>
      <c r="G23" s="4">
        <v>0.20849999999999999</v>
      </c>
      <c r="H23" s="13">
        <f t="shared" si="0"/>
        <v>0.20849999999999999</v>
      </c>
      <c r="J23" s="7" t="s">
        <v>100</v>
      </c>
      <c r="K23" s="8">
        <v>7.6499999999999999E-2</v>
      </c>
      <c r="L23" s="13">
        <f t="shared" si="1"/>
        <v>7.6499999999999999E-2</v>
      </c>
      <c r="N23" s="11" t="s">
        <v>101</v>
      </c>
      <c r="O23" s="10">
        <v>0.375</v>
      </c>
      <c r="P23" s="13">
        <f t="shared" si="2"/>
        <v>0.375</v>
      </c>
    </row>
    <row r="24" spans="1:16" x14ac:dyDescent="0.4">
      <c r="A24" s="16" t="s">
        <v>52</v>
      </c>
      <c r="B24" s="17">
        <v>0.65200000000000002</v>
      </c>
      <c r="C24" s="17">
        <v>0.65600000000000003</v>
      </c>
      <c r="F24" s="3" t="s">
        <v>103</v>
      </c>
      <c r="G24" s="4">
        <v>7.0000000000000007E-2</v>
      </c>
      <c r="H24" s="13">
        <f t="shared" si="0"/>
        <v>7.0000000000000007E-2</v>
      </c>
      <c r="J24" s="7" t="s">
        <v>104</v>
      </c>
      <c r="K24" s="8">
        <v>0.24299999999999999</v>
      </c>
      <c r="L24" s="13">
        <f t="shared" si="1"/>
        <v>0.24299999999999999</v>
      </c>
      <c r="N24" s="1" t="s">
        <v>105</v>
      </c>
      <c r="O24" s="5">
        <v>0.09</v>
      </c>
      <c r="P24" s="13">
        <f t="shared" si="2"/>
        <v>0.09</v>
      </c>
    </row>
    <row r="25" spans="1:16" x14ac:dyDescent="0.4">
      <c r="A25" s="16" t="s">
        <v>57</v>
      </c>
      <c r="B25" s="17">
        <v>0.25900000000000001</v>
      </c>
      <c r="C25" s="17">
        <v>0.25800000000000001</v>
      </c>
      <c r="F25" s="3" t="s">
        <v>107</v>
      </c>
      <c r="G25" s="4">
        <v>6.4000000000000001E-2</v>
      </c>
      <c r="H25" s="13">
        <f t="shared" si="0"/>
        <v>6.4000000000000001E-2</v>
      </c>
      <c r="J25" s="7" t="s">
        <v>108</v>
      </c>
      <c r="K25" s="8">
        <v>0.10500000000000001</v>
      </c>
      <c r="L25" s="13">
        <f t="shared" si="1"/>
        <v>0.10500000000000001</v>
      </c>
      <c r="N25" s="1" t="s">
        <v>109</v>
      </c>
      <c r="O25" s="6">
        <v>6.3E-2</v>
      </c>
      <c r="P25" s="13">
        <f t="shared" si="2"/>
        <v>6.3E-2</v>
      </c>
    </row>
    <row r="26" spans="1:16" x14ac:dyDescent="0.4">
      <c r="A26" s="16" t="s">
        <v>62</v>
      </c>
      <c r="B26" s="17">
        <v>6.5000000000000002E-2</v>
      </c>
      <c r="C26" s="17">
        <v>6.8000000000000005E-2</v>
      </c>
      <c r="F26" s="3" t="s">
        <v>111</v>
      </c>
      <c r="G26" s="4">
        <v>5.9499999999999997E-2</v>
      </c>
      <c r="H26" s="13">
        <f t="shared" si="0"/>
        <v>5.9499999999999997E-2</v>
      </c>
      <c r="J26" s="7" t="s">
        <v>112</v>
      </c>
      <c r="K26" s="8">
        <v>9.5500000000000002E-2</v>
      </c>
      <c r="L26" s="13">
        <f t="shared" si="1"/>
        <v>9.5500000000000002E-2</v>
      </c>
      <c r="N26" s="11" t="s">
        <v>113</v>
      </c>
      <c r="O26" s="10">
        <v>0.432</v>
      </c>
      <c r="P26" s="13">
        <f t="shared" si="2"/>
        <v>0.432</v>
      </c>
    </row>
    <row r="27" spans="1:16" x14ac:dyDescent="0.4">
      <c r="A27" s="16" t="s">
        <v>66</v>
      </c>
      <c r="B27" s="17">
        <v>0.11799999999999999</v>
      </c>
      <c r="C27" s="17">
        <v>0.108</v>
      </c>
      <c r="F27" s="3" t="s">
        <v>115</v>
      </c>
      <c r="G27" s="4">
        <v>6.9000000000000006E-2</v>
      </c>
      <c r="H27" s="13">
        <f t="shared" si="0"/>
        <v>6.9000000000000006E-2</v>
      </c>
      <c r="J27" s="7" t="s">
        <v>116</v>
      </c>
      <c r="K27" s="8">
        <v>9.2499999999999999E-2</v>
      </c>
      <c r="L27" s="13">
        <f t="shared" si="1"/>
        <v>9.2499999999999999E-2</v>
      </c>
      <c r="N27" s="1" t="s">
        <v>117</v>
      </c>
      <c r="O27" s="6">
        <v>6.9500000000000006E-2</v>
      </c>
      <c r="P27" s="13">
        <f t="shared" si="2"/>
        <v>6.9500000000000006E-2</v>
      </c>
    </row>
    <row r="28" spans="1:16" x14ac:dyDescent="0.4">
      <c r="A28" s="16" t="s">
        <v>71</v>
      </c>
      <c r="B28" s="17">
        <v>6.5000000000000002E-2</v>
      </c>
      <c r="C28" s="17">
        <v>6.3E-2</v>
      </c>
      <c r="F28" s="3" t="s">
        <v>119</v>
      </c>
      <c r="G28" s="4">
        <v>9.35E-2</v>
      </c>
      <c r="H28" s="13">
        <f t="shared" si="0"/>
        <v>9.35E-2</v>
      </c>
      <c r="J28" s="7" t="s">
        <v>120</v>
      </c>
      <c r="K28" s="8">
        <v>0.33150000000000002</v>
      </c>
      <c r="L28" s="13">
        <f t="shared" si="1"/>
        <v>0.33150000000000002</v>
      </c>
      <c r="N28" s="1" t="s">
        <v>121</v>
      </c>
      <c r="O28" s="6">
        <v>5.6999999999999995E-2</v>
      </c>
      <c r="P28" s="13">
        <f t="shared" si="2"/>
        <v>5.6999999999999995E-2</v>
      </c>
    </row>
    <row r="29" spans="1:16" x14ac:dyDescent="0.4">
      <c r="A29" s="16" t="s">
        <v>76</v>
      </c>
      <c r="B29" s="17">
        <v>7.0000000000000007E-2</v>
      </c>
      <c r="C29" s="17">
        <v>6.7000000000000004E-2</v>
      </c>
      <c r="F29" s="3" t="s">
        <v>123</v>
      </c>
      <c r="G29" s="4">
        <v>0.14050000000000001</v>
      </c>
      <c r="H29" s="13">
        <f t="shared" si="0"/>
        <v>0.14050000000000001</v>
      </c>
      <c r="J29" s="7" t="s">
        <v>124</v>
      </c>
      <c r="K29" s="8">
        <v>7.7499999999999999E-2</v>
      </c>
      <c r="L29" s="13">
        <f t="shared" si="1"/>
        <v>7.7499999999999999E-2</v>
      </c>
    </row>
    <row r="30" spans="1:16" x14ac:dyDescent="0.4">
      <c r="A30" s="16" t="s">
        <v>125</v>
      </c>
      <c r="B30" s="17">
        <v>0.10299999999999999</v>
      </c>
      <c r="C30" s="17">
        <v>0.10100000000000001</v>
      </c>
      <c r="F30" s="3" t="s">
        <v>127</v>
      </c>
      <c r="G30" s="4">
        <v>6.6500000000000004E-2</v>
      </c>
      <c r="H30" s="13">
        <f t="shared" si="0"/>
        <v>6.6500000000000004E-2</v>
      </c>
    </row>
    <row r="31" spans="1:16" x14ac:dyDescent="0.4">
      <c r="A31" s="16" t="s">
        <v>81</v>
      </c>
      <c r="B31" s="17">
        <v>6.9000000000000006E-2</v>
      </c>
      <c r="C31" s="17">
        <v>6.5000000000000002E-2</v>
      </c>
      <c r="F31" s="3" t="s">
        <v>129</v>
      </c>
      <c r="G31" s="4">
        <v>0.16399999999999998</v>
      </c>
      <c r="H31" s="13">
        <f t="shared" si="0"/>
        <v>0.16399999999999998</v>
      </c>
    </row>
    <row r="32" spans="1:16" x14ac:dyDescent="0.4">
      <c r="A32" s="16" t="s">
        <v>130</v>
      </c>
      <c r="B32" s="17">
        <v>0.16500000000000001</v>
      </c>
      <c r="C32" s="17">
        <v>0.154</v>
      </c>
      <c r="F32" s="3" t="s">
        <v>132</v>
      </c>
      <c r="G32" s="4">
        <v>9.2999999999999999E-2</v>
      </c>
      <c r="H32" s="13">
        <f t="shared" si="0"/>
        <v>9.2999999999999999E-2</v>
      </c>
    </row>
    <row r="33" spans="1:8" x14ac:dyDescent="0.4">
      <c r="A33" s="16" t="s">
        <v>85</v>
      </c>
      <c r="B33" s="17">
        <v>7.1999999999999995E-2</v>
      </c>
      <c r="C33" s="17">
        <v>6.7000000000000004E-2</v>
      </c>
      <c r="F33" s="3" t="s">
        <v>134</v>
      </c>
      <c r="G33" s="4">
        <v>7.85E-2</v>
      </c>
      <c r="H33" s="13">
        <f t="shared" si="0"/>
        <v>7.85E-2</v>
      </c>
    </row>
    <row r="34" spans="1:8" x14ac:dyDescent="0.4">
      <c r="A34" s="16" t="s">
        <v>89</v>
      </c>
      <c r="B34" s="17">
        <v>0.06</v>
      </c>
      <c r="C34" s="17">
        <v>5.8000000000000003E-2</v>
      </c>
      <c r="F34" s="3" t="s">
        <v>135</v>
      </c>
      <c r="G34" s="4">
        <v>6.4500000000000002E-2</v>
      </c>
      <c r="H34" s="13">
        <f t="shared" si="0"/>
        <v>6.4500000000000002E-2</v>
      </c>
    </row>
    <row r="35" spans="1:8" x14ac:dyDescent="0.4">
      <c r="A35" s="16" t="s">
        <v>94</v>
      </c>
      <c r="B35" s="17">
        <v>6.0999999999999999E-2</v>
      </c>
      <c r="C35" s="17">
        <v>5.8999999999999997E-2</v>
      </c>
      <c r="F35" s="3" t="s">
        <v>137</v>
      </c>
      <c r="G35" s="4">
        <v>9.1999999999999998E-2</v>
      </c>
      <c r="H35" s="13">
        <f t="shared" si="0"/>
        <v>9.1999999999999998E-2</v>
      </c>
    </row>
    <row r="36" spans="1:8" x14ac:dyDescent="0.4">
      <c r="A36" s="16" t="s">
        <v>98</v>
      </c>
      <c r="B36" s="17">
        <v>7.3999999999999996E-2</v>
      </c>
      <c r="C36" s="17">
        <v>6.9000000000000006E-2</v>
      </c>
      <c r="F36" s="3" t="s">
        <v>139</v>
      </c>
      <c r="G36" s="4">
        <v>0.1125</v>
      </c>
      <c r="H36" s="13">
        <f t="shared" si="0"/>
        <v>0.1125</v>
      </c>
    </row>
    <row r="37" spans="1:8" x14ac:dyDescent="0.4">
      <c r="A37" s="16" t="s">
        <v>102</v>
      </c>
      <c r="B37" s="17">
        <v>7.0000000000000007E-2</v>
      </c>
      <c r="C37" s="17">
        <v>6.6000000000000003E-2</v>
      </c>
      <c r="F37" s="3" t="s">
        <v>141</v>
      </c>
      <c r="G37" s="4">
        <v>6.5500000000000003E-2</v>
      </c>
      <c r="H37" s="13">
        <f t="shared" si="0"/>
        <v>6.5500000000000003E-2</v>
      </c>
    </row>
    <row r="38" spans="1:8" x14ac:dyDescent="0.4">
      <c r="A38" s="16" t="s">
        <v>106</v>
      </c>
      <c r="B38" s="17">
        <v>8.3000000000000004E-2</v>
      </c>
      <c r="C38" s="17">
        <v>7.6999999999999999E-2</v>
      </c>
      <c r="F38" s="3" t="s">
        <v>143</v>
      </c>
      <c r="G38" s="4">
        <v>0.158</v>
      </c>
      <c r="H38" s="13">
        <f t="shared" si="0"/>
        <v>0.158</v>
      </c>
    </row>
    <row r="39" spans="1:8" x14ac:dyDescent="0.4">
      <c r="A39" s="16" t="s">
        <v>144</v>
      </c>
      <c r="B39" s="17">
        <v>6.5000000000000002E-2</v>
      </c>
      <c r="C39" s="17">
        <v>7.4999999999999997E-2</v>
      </c>
      <c r="F39" s="3" t="s">
        <v>146</v>
      </c>
      <c r="G39" s="4">
        <v>8.299999999999999E-2</v>
      </c>
      <c r="H39" s="13">
        <f t="shared" si="0"/>
        <v>8.299999999999999E-2</v>
      </c>
    </row>
    <row r="40" spans="1:8" x14ac:dyDescent="0.4">
      <c r="A40" s="16" t="s">
        <v>110</v>
      </c>
      <c r="B40" s="17">
        <v>5.6000000000000001E-2</v>
      </c>
      <c r="C40" s="17">
        <v>6.2E-2</v>
      </c>
      <c r="F40" s="3" t="s">
        <v>148</v>
      </c>
      <c r="G40" s="4">
        <v>8.2000000000000003E-2</v>
      </c>
      <c r="H40" s="13">
        <f t="shared" si="0"/>
        <v>8.2000000000000003E-2</v>
      </c>
    </row>
    <row r="41" spans="1:8" x14ac:dyDescent="0.4">
      <c r="A41" s="16" t="s">
        <v>149</v>
      </c>
      <c r="B41" s="17">
        <v>9.4E-2</v>
      </c>
      <c r="C41" s="17">
        <v>0.106</v>
      </c>
      <c r="F41" s="3" t="s">
        <v>151</v>
      </c>
      <c r="G41" s="4">
        <v>6.5500000000000003E-2</v>
      </c>
      <c r="H41" s="13">
        <f t="shared" si="0"/>
        <v>6.5500000000000003E-2</v>
      </c>
    </row>
    <row r="42" spans="1:8" x14ac:dyDescent="0.4">
      <c r="A42" s="16" t="s">
        <v>152</v>
      </c>
      <c r="B42" s="17">
        <v>6.9000000000000006E-2</v>
      </c>
      <c r="C42" s="17">
        <v>7.8E-2</v>
      </c>
      <c r="F42" s="3" t="s">
        <v>154</v>
      </c>
      <c r="G42" s="4">
        <v>6.7500000000000004E-2</v>
      </c>
      <c r="H42" s="13">
        <f t="shared" si="0"/>
        <v>6.7500000000000004E-2</v>
      </c>
    </row>
    <row r="43" spans="1:8" x14ac:dyDescent="0.4">
      <c r="A43" s="16" t="s">
        <v>114</v>
      </c>
      <c r="B43" s="17">
        <v>7.9000000000000001E-2</v>
      </c>
      <c r="C43" s="17">
        <v>8.5999999999999993E-2</v>
      </c>
      <c r="F43" s="3" t="s">
        <v>156</v>
      </c>
      <c r="G43" s="4">
        <v>0.14100000000000001</v>
      </c>
      <c r="H43" s="13">
        <f t="shared" si="0"/>
        <v>0.14100000000000001</v>
      </c>
    </row>
    <row r="44" spans="1:8" x14ac:dyDescent="0.4">
      <c r="A44" s="16" t="s">
        <v>118</v>
      </c>
      <c r="B44" s="17">
        <v>0.14499999999999999</v>
      </c>
      <c r="C44" s="17">
        <v>0.157</v>
      </c>
      <c r="F44" s="3" t="s">
        <v>158</v>
      </c>
      <c r="G44" s="4">
        <v>8.0500000000000002E-2</v>
      </c>
      <c r="H44" s="13">
        <f t="shared" si="0"/>
        <v>8.0500000000000002E-2</v>
      </c>
    </row>
    <row r="45" spans="1:8" x14ac:dyDescent="0.4">
      <c r="A45" s="16" t="s">
        <v>159</v>
      </c>
      <c r="B45" s="17">
        <v>0.20200000000000001</v>
      </c>
      <c r="C45" s="17">
        <v>0.14499999999999999</v>
      </c>
      <c r="F45" s="3" t="s">
        <v>161</v>
      </c>
      <c r="G45" s="4">
        <v>0.14199999999999999</v>
      </c>
      <c r="H45" s="13">
        <f t="shared" si="0"/>
        <v>0.14199999999999999</v>
      </c>
    </row>
    <row r="46" spans="1:8" x14ac:dyDescent="0.4">
      <c r="A46" s="16" t="s">
        <v>162</v>
      </c>
      <c r="B46" s="17">
        <v>0.129</v>
      </c>
      <c r="C46" s="17">
        <v>7.8E-2</v>
      </c>
      <c r="F46" s="3" t="s">
        <v>164</v>
      </c>
      <c r="G46" s="4">
        <v>0.20100000000000001</v>
      </c>
      <c r="H46" s="13">
        <f t="shared" si="0"/>
        <v>0.20100000000000001</v>
      </c>
    </row>
    <row r="47" spans="1:8" x14ac:dyDescent="0.4">
      <c r="A47" s="16" t="s">
        <v>165</v>
      </c>
      <c r="B47" s="17">
        <v>9.2999999999999999E-2</v>
      </c>
      <c r="C47" s="17">
        <v>6.0999999999999999E-2</v>
      </c>
      <c r="F47" s="3" t="s">
        <v>167</v>
      </c>
      <c r="G47" s="4">
        <v>6.4500000000000002E-2</v>
      </c>
      <c r="H47" s="13">
        <f t="shared" si="0"/>
        <v>6.4500000000000002E-2</v>
      </c>
    </row>
    <row r="48" spans="1:8" x14ac:dyDescent="0.4">
      <c r="A48" s="16" t="s">
        <v>168</v>
      </c>
      <c r="B48" s="17">
        <v>0.121</v>
      </c>
      <c r="C48" s="17">
        <v>7.5999999999999998E-2</v>
      </c>
      <c r="F48" s="3" t="s">
        <v>170</v>
      </c>
      <c r="G48" s="4">
        <v>5.6000000000000001E-2</v>
      </c>
      <c r="H48" s="13">
        <f t="shared" si="0"/>
        <v>5.6000000000000001E-2</v>
      </c>
    </row>
    <row r="49" spans="1:8" x14ac:dyDescent="0.4">
      <c r="A49" s="16" t="s">
        <v>171</v>
      </c>
      <c r="B49" s="17">
        <v>0.125</v>
      </c>
      <c r="C49" s="17">
        <v>9.1999999999999998E-2</v>
      </c>
      <c r="F49" s="3" t="s">
        <v>173</v>
      </c>
      <c r="G49" s="4">
        <v>6.25E-2</v>
      </c>
      <c r="H49" s="13">
        <f t="shared" si="0"/>
        <v>6.25E-2</v>
      </c>
    </row>
    <row r="50" spans="1:8" x14ac:dyDescent="0.4">
      <c r="A50" s="16" t="s">
        <v>122</v>
      </c>
      <c r="B50" s="17">
        <v>9.2999999999999999E-2</v>
      </c>
      <c r="C50" s="17">
        <v>0.09</v>
      </c>
      <c r="F50" s="3" t="s">
        <v>175</v>
      </c>
      <c r="G50" s="4">
        <v>0.09</v>
      </c>
      <c r="H50" s="13">
        <f t="shared" si="0"/>
        <v>0.09</v>
      </c>
    </row>
    <row r="51" spans="1:8" x14ac:dyDescent="0.4">
      <c r="A51" s="16" t="s">
        <v>126</v>
      </c>
      <c r="B51" s="17">
        <v>5.8999999999999997E-2</v>
      </c>
      <c r="C51" s="17">
        <v>5.8999999999999997E-2</v>
      </c>
      <c r="F51" s="3" t="s">
        <v>177</v>
      </c>
      <c r="G51" s="4">
        <v>6.3500000000000001E-2</v>
      </c>
      <c r="H51" s="13">
        <f t="shared" si="0"/>
        <v>6.3500000000000001E-2</v>
      </c>
    </row>
    <row r="52" spans="1:8" x14ac:dyDescent="0.4">
      <c r="A52" s="16" t="s">
        <v>178</v>
      </c>
      <c r="B52" s="17">
        <v>0.14699999999999999</v>
      </c>
      <c r="C52" s="17">
        <v>0.14199999999999999</v>
      </c>
      <c r="F52" s="3" t="s">
        <v>180</v>
      </c>
      <c r="G52" s="4">
        <v>7.4999999999999997E-2</v>
      </c>
      <c r="H52" s="13">
        <f t="shared" si="0"/>
        <v>7.4999999999999997E-2</v>
      </c>
    </row>
    <row r="53" spans="1:8" x14ac:dyDescent="0.4">
      <c r="A53" s="16" t="s">
        <v>128</v>
      </c>
      <c r="B53" s="17">
        <v>0.314</v>
      </c>
      <c r="C53" s="17">
        <v>0.314</v>
      </c>
      <c r="F53" s="3" t="s">
        <v>182</v>
      </c>
      <c r="G53" s="4">
        <v>8.3000000000000004E-2</v>
      </c>
      <c r="H53" s="13">
        <f t="shared" si="0"/>
        <v>8.3000000000000004E-2</v>
      </c>
    </row>
    <row r="54" spans="1:8" x14ac:dyDescent="0.4">
      <c r="A54" s="16" t="s">
        <v>131</v>
      </c>
      <c r="B54" s="17">
        <v>8.5000000000000006E-2</v>
      </c>
      <c r="C54" s="17">
        <v>8.6999999999999994E-2</v>
      </c>
      <c r="F54" s="3" t="s">
        <v>184</v>
      </c>
      <c r="G54" s="4">
        <v>5.8000000000000003E-2</v>
      </c>
      <c r="H54" s="13">
        <f t="shared" si="0"/>
        <v>5.8000000000000003E-2</v>
      </c>
    </row>
    <row r="55" spans="1:8" x14ac:dyDescent="0.4">
      <c r="A55" s="16" t="s">
        <v>185</v>
      </c>
      <c r="B55" s="17">
        <v>9.0999999999999998E-2</v>
      </c>
      <c r="C55" s="17">
        <v>8.5999999999999993E-2</v>
      </c>
      <c r="F55" s="3" t="s">
        <v>187</v>
      </c>
      <c r="G55" s="4">
        <v>0.06</v>
      </c>
      <c r="H55" s="13">
        <f t="shared" si="0"/>
        <v>0.06</v>
      </c>
    </row>
    <row r="56" spans="1:8" x14ac:dyDescent="0.4">
      <c r="A56" s="16" t="s">
        <v>133</v>
      </c>
      <c r="B56" s="17">
        <v>0.11600000000000001</v>
      </c>
      <c r="C56" s="17">
        <v>0.11700000000000001</v>
      </c>
      <c r="F56" s="3" t="s">
        <v>189</v>
      </c>
      <c r="G56" s="4">
        <v>0.22850000000000001</v>
      </c>
      <c r="H56" s="13">
        <f t="shared" si="0"/>
        <v>0.22850000000000001</v>
      </c>
    </row>
    <row r="57" spans="1:8" x14ac:dyDescent="0.4">
      <c r="A57" s="16" t="s">
        <v>190</v>
      </c>
      <c r="B57" s="17">
        <v>0.09</v>
      </c>
      <c r="C57" s="17">
        <v>9.9000000000000005E-2</v>
      </c>
      <c r="F57" s="3" t="s">
        <v>192</v>
      </c>
      <c r="G57" s="4">
        <v>0.06</v>
      </c>
      <c r="H57" s="13">
        <f t="shared" si="0"/>
        <v>0.06</v>
      </c>
    </row>
    <row r="58" spans="1:8" x14ac:dyDescent="0.4">
      <c r="A58" s="16" t="s">
        <v>136</v>
      </c>
      <c r="B58" s="17">
        <v>8.8999999999999996E-2</v>
      </c>
      <c r="C58" s="17">
        <v>9.2999999999999999E-2</v>
      </c>
      <c r="F58" s="3" t="s">
        <v>194</v>
      </c>
      <c r="G58" s="4">
        <v>7.4999999999999997E-2</v>
      </c>
      <c r="H58" s="13">
        <f t="shared" si="0"/>
        <v>7.4999999999999997E-2</v>
      </c>
    </row>
    <row r="59" spans="1:8" x14ac:dyDescent="0.4">
      <c r="A59" s="16" t="s">
        <v>195</v>
      </c>
      <c r="B59" s="17">
        <v>7.6999999999999999E-2</v>
      </c>
      <c r="C59" s="17">
        <v>7.2999999999999995E-2</v>
      </c>
      <c r="F59" s="3" t="s">
        <v>197</v>
      </c>
      <c r="G59" s="4">
        <v>6.7500000000000004E-2</v>
      </c>
      <c r="H59" s="13">
        <f t="shared" si="0"/>
        <v>6.7500000000000004E-2</v>
      </c>
    </row>
    <row r="60" spans="1:8" x14ac:dyDescent="0.4">
      <c r="A60" s="16" t="s">
        <v>198</v>
      </c>
      <c r="B60" s="17">
        <v>0.40400000000000003</v>
      </c>
      <c r="C60" s="17">
        <v>0.40899999999999997</v>
      </c>
      <c r="F60" s="3" t="s">
        <v>200</v>
      </c>
      <c r="G60" s="4">
        <v>0.2535</v>
      </c>
      <c r="H60" s="13">
        <f t="shared" si="0"/>
        <v>0.2535</v>
      </c>
    </row>
    <row r="61" spans="1:8" x14ac:dyDescent="0.4">
      <c r="A61" s="16" t="s">
        <v>201</v>
      </c>
      <c r="B61" s="17">
        <v>7.5999999999999998E-2</v>
      </c>
      <c r="C61" s="17">
        <v>7.3999999999999996E-2</v>
      </c>
      <c r="F61" s="3" t="s">
        <v>203</v>
      </c>
      <c r="G61" s="4">
        <v>5.3999999999999999E-2</v>
      </c>
      <c r="H61" s="13">
        <f t="shared" si="0"/>
        <v>5.3999999999999999E-2</v>
      </c>
    </row>
    <row r="62" spans="1:8" x14ac:dyDescent="0.4">
      <c r="A62" s="16" t="s">
        <v>204</v>
      </c>
      <c r="B62" s="17">
        <v>0.10100000000000001</v>
      </c>
      <c r="C62" s="17">
        <v>0.112</v>
      </c>
      <c r="F62" s="3" t="s">
        <v>206</v>
      </c>
      <c r="G62" s="4">
        <v>5.5500000000000001E-2</v>
      </c>
      <c r="H62" s="13">
        <f t="shared" si="0"/>
        <v>5.5500000000000001E-2</v>
      </c>
    </row>
    <row r="63" spans="1:8" x14ac:dyDescent="0.4">
      <c r="A63" s="16" t="s">
        <v>207</v>
      </c>
      <c r="B63" s="17">
        <v>6.6000000000000003E-2</v>
      </c>
      <c r="C63" s="17">
        <v>6.6000000000000003E-2</v>
      </c>
      <c r="F63" s="3" t="s">
        <v>209</v>
      </c>
      <c r="G63" s="4">
        <v>6.6500000000000004E-2</v>
      </c>
      <c r="H63" s="13">
        <f t="shared" si="0"/>
        <v>6.6500000000000004E-2</v>
      </c>
    </row>
    <row r="64" spans="1:8" x14ac:dyDescent="0.4">
      <c r="A64" s="16" t="s">
        <v>138</v>
      </c>
      <c r="B64" s="17">
        <v>7.4999999999999997E-2</v>
      </c>
      <c r="C64" s="17">
        <v>7.3999999999999996E-2</v>
      </c>
      <c r="F64" s="3" t="s">
        <v>210</v>
      </c>
      <c r="G64" s="4">
        <v>5.9499999999999997E-2</v>
      </c>
      <c r="H64" s="13">
        <f t="shared" si="0"/>
        <v>5.9499999999999997E-2</v>
      </c>
    </row>
    <row r="65" spans="1:16" x14ac:dyDescent="0.4">
      <c r="A65" s="16" t="s">
        <v>211</v>
      </c>
      <c r="B65" s="17">
        <v>0.124</v>
      </c>
      <c r="C65" s="17">
        <v>0.121</v>
      </c>
      <c r="H65"/>
      <c r="N65"/>
      <c r="O65"/>
      <c r="P65"/>
    </row>
    <row r="66" spans="1:16" x14ac:dyDescent="0.4">
      <c r="A66" s="16" t="s">
        <v>212</v>
      </c>
      <c r="B66" s="17">
        <v>0.17599999999999999</v>
      </c>
      <c r="C66" s="17">
        <v>0.17399999999999999</v>
      </c>
      <c r="G66" s="13"/>
    </row>
    <row r="67" spans="1:16" x14ac:dyDescent="0.4">
      <c r="A67" s="16" t="s">
        <v>140</v>
      </c>
      <c r="B67" s="17">
        <v>5.5E-2</v>
      </c>
      <c r="C67" s="17">
        <v>5.3999999999999999E-2</v>
      </c>
      <c r="G67" s="13"/>
    </row>
    <row r="68" spans="1:16" x14ac:dyDescent="0.4">
      <c r="A68" s="16" t="s">
        <v>213</v>
      </c>
      <c r="B68" s="17">
        <v>0.17799999999999999</v>
      </c>
      <c r="C68" s="17">
        <v>0.184</v>
      </c>
    </row>
    <row r="69" spans="1:16" x14ac:dyDescent="0.4">
      <c r="A69" s="16" t="s">
        <v>142</v>
      </c>
      <c r="B69" s="17">
        <v>0.183</v>
      </c>
      <c r="C69" s="17">
        <v>0.182</v>
      </c>
      <c r="G69" s="14"/>
    </row>
    <row r="70" spans="1:16" x14ac:dyDescent="0.4">
      <c r="A70" s="16" t="s">
        <v>214</v>
      </c>
      <c r="B70" s="17">
        <v>5.5E-2</v>
      </c>
      <c r="C70" s="17">
        <v>5.3999999999999999E-2</v>
      </c>
    </row>
    <row r="71" spans="1:16" x14ac:dyDescent="0.4">
      <c r="A71" s="16" t="s">
        <v>145</v>
      </c>
      <c r="B71" s="17">
        <v>6.9000000000000006E-2</v>
      </c>
      <c r="C71" s="17">
        <v>7.0999999999999994E-2</v>
      </c>
    </row>
    <row r="72" spans="1:16" x14ac:dyDescent="0.4">
      <c r="A72" s="16" t="s">
        <v>215</v>
      </c>
      <c r="B72" s="17">
        <v>0.16800000000000001</v>
      </c>
      <c r="C72" s="17">
        <v>0.17199999999999999</v>
      </c>
    </row>
    <row r="73" spans="1:16" x14ac:dyDescent="0.4">
      <c r="A73" s="16" t="s">
        <v>216</v>
      </c>
      <c r="B73" s="17">
        <v>8.1000000000000003E-2</v>
      </c>
      <c r="C73" s="17">
        <v>0.10100000000000001</v>
      </c>
    </row>
    <row r="74" spans="1:16" x14ac:dyDescent="0.4">
      <c r="A74" s="16" t="s">
        <v>147</v>
      </c>
      <c r="B74" s="17">
        <v>5.8999999999999997E-2</v>
      </c>
      <c r="C74" s="17">
        <v>0.13</v>
      </c>
    </row>
    <row r="75" spans="1:16" x14ac:dyDescent="0.4">
      <c r="A75" s="16" t="s">
        <v>150</v>
      </c>
      <c r="B75" s="17">
        <v>6.3E-2</v>
      </c>
      <c r="C75" s="17">
        <v>7.8E-2</v>
      </c>
    </row>
    <row r="76" spans="1:16" x14ac:dyDescent="0.4">
      <c r="A76" s="16" t="s">
        <v>153</v>
      </c>
      <c r="B76" s="17">
        <v>7.6999999999999999E-2</v>
      </c>
      <c r="C76" s="17">
        <v>9.2999999999999999E-2</v>
      </c>
    </row>
    <row r="77" spans="1:16" x14ac:dyDescent="0.4">
      <c r="A77" s="16" t="s">
        <v>217</v>
      </c>
      <c r="B77" s="17">
        <v>7.3999999999999996E-2</v>
      </c>
      <c r="C77" s="17">
        <v>9.4E-2</v>
      </c>
    </row>
    <row r="78" spans="1:16" x14ac:dyDescent="0.4">
      <c r="A78" s="16" t="s">
        <v>155</v>
      </c>
      <c r="B78" s="17">
        <v>0.23699999999999999</v>
      </c>
      <c r="C78" s="17">
        <v>0.218</v>
      </c>
    </row>
    <row r="79" spans="1:16" x14ac:dyDescent="0.4">
      <c r="A79" s="16" t="s">
        <v>218</v>
      </c>
      <c r="B79" s="17">
        <v>9.2999999999999999E-2</v>
      </c>
      <c r="C79" s="17">
        <v>7.6999999999999999E-2</v>
      </c>
    </row>
    <row r="80" spans="1:16" x14ac:dyDescent="0.4">
      <c r="A80" s="16" t="s">
        <v>157</v>
      </c>
      <c r="B80" s="17">
        <v>0.159</v>
      </c>
      <c r="C80" s="17">
        <v>0.14299999999999999</v>
      </c>
    </row>
    <row r="81" spans="1:3" x14ac:dyDescent="0.4">
      <c r="A81" s="16" t="s">
        <v>160</v>
      </c>
      <c r="B81" s="17">
        <v>0.183</v>
      </c>
      <c r="C81" s="17">
        <v>0.16400000000000001</v>
      </c>
    </row>
    <row r="82" spans="1:3" x14ac:dyDescent="0.4">
      <c r="A82" s="16" t="s">
        <v>219</v>
      </c>
      <c r="B82" s="17">
        <v>0.19800000000000001</v>
      </c>
      <c r="C82" s="17">
        <v>0.19900000000000001</v>
      </c>
    </row>
    <row r="83" spans="1:3" x14ac:dyDescent="0.4">
      <c r="A83" s="16" t="s">
        <v>163</v>
      </c>
      <c r="B83" s="17">
        <v>8.5000000000000006E-2</v>
      </c>
      <c r="C83" s="17">
        <v>0.09</v>
      </c>
    </row>
    <row r="84" spans="1:3" x14ac:dyDescent="0.4">
      <c r="A84" s="16" t="s">
        <v>166</v>
      </c>
      <c r="B84" s="17">
        <v>6.5000000000000002E-2</v>
      </c>
      <c r="C84" s="17">
        <v>6.9000000000000006E-2</v>
      </c>
    </row>
    <row r="85" spans="1:3" x14ac:dyDescent="0.4">
      <c r="A85" s="16" t="s">
        <v>169</v>
      </c>
      <c r="B85" s="17">
        <v>8.8999999999999996E-2</v>
      </c>
      <c r="C85" s="17">
        <v>9.5000000000000001E-2</v>
      </c>
    </row>
    <row r="86" spans="1:3" x14ac:dyDescent="0.4">
      <c r="A86" s="16" t="s">
        <v>172</v>
      </c>
      <c r="B86" s="17">
        <v>0.11700000000000001</v>
      </c>
      <c r="C86" s="17">
        <v>0.111</v>
      </c>
    </row>
    <row r="87" spans="1:3" x14ac:dyDescent="0.4">
      <c r="A87" s="16" t="s">
        <v>174</v>
      </c>
      <c r="B87" s="17">
        <v>6.5000000000000002E-2</v>
      </c>
      <c r="C87" s="17">
        <v>6.4000000000000001E-2</v>
      </c>
    </row>
    <row r="88" spans="1:3" x14ac:dyDescent="0.4">
      <c r="A88" s="16" t="s">
        <v>220</v>
      </c>
      <c r="B88" s="17">
        <v>0.10299999999999999</v>
      </c>
      <c r="C88" s="17">
        <v>9.9000000000000005E-2</v>
      </c>
    </row>
    <row r="89" spans="1:3" x14ac:dyDescent="0.4">
      <c r="A89" s="16" t="s">
        <v>176</v>
      </c>
      <c r="B89" s="17">
        <v>0.10299999999999999</v>
      </c>
      <c r="C89" s="17">
        <v>9.7000000000000003E-2</v>
      </c>
    </row>
    <row r="90" spans="1:3" x14ac:dyDescent="0.4">
      <c r="A90" s="16" t="s">
        <v>179</v>
      </c>
      <c r="B90" s="17">
        <v>7.4999999999999997E-2</v>
      </c>
      <c r="C90" s="17">
        <v>8.2000000000000003E-2</v>
      </c>
    </row>
    <row r="91" spans="1:3" x14ac:dyDescent="0.4">
      <c r="A91" s="16" t="s">
        <v>181</v>
      </c>
      <c r="B91" s="17">
        <v>8.7999999999999995E-2</v>
      </c>
      <c r="C91" s="17">
        <v>8.7999999999999995E-2</v>
      </c>
    </row>
    <row r="92" spans="1:3" x14ac:dyDescent="0.4">
      <c r="A92" s="16" t="s">
        <v>183</v>
      </c>
      <c r="B92" s="17">
        <v>0.11600000000000001</v>
      </c>
      <c r="C92" s="17">
        <v>0.108</v>
      </c>
    </row>
    <row r="93" spans="1:3" x14ac:dyDescent="0.4">
      <c r="A93" s="16" t="s">
        <v>186</v>
      </c>
      <c r="B93" s="17">
        <v>0.13</v>
      </c>
      <c r="C93" s="17">
        <v>0.124</v>
      </c>
    </row>
    <row r="94" spans="1:3" x14ac:dyDescent="0.4">
      <c r="A94" s="16" t="s">
        <v>188</v>
      </c>
      <c r="B94" s="17">
        <v>7.4999999999999997E-2</v>
      </c>
      <c r="C94" s="17">
        <v>7.1999999999999995E-2</v>
      </c>
    </row>
    <row r="95" spans="1:3" x14ac:dyDescent="0.4">
      <c r="A95" s="16" t="s">
        <v>221</v>
      </c>
      <c r="B95" s="17">
        <v>8.6999999999999994E-2</v>
      </c>
      <c r="C95" s="17">
        <v>8.6999999999999994E-2</v>
      </c>
    </row>
    <row r="96" spans="1:3" x14ac:dyDescent="0.4">
      <c r="A96" s="16" t="s">
        <v>222</v>
      </c>
      <c r="B96" s="17">
        <v>0.21</v>
      </c>
      <c r="C96" s="17">
        <v>0.2</v>
      </c>
    </row>
    <row r="97" spans="1:16" x14ac:dyDescent="0.4">
      <c r="A97" s="16" t="s">
        <v>191</v>
      </c>
      <c r="B97" s="17">
        <v>6.3E-2</v>
      </c>
      <c r="C97" s="17">
        <v>6.3E-2</v>
      </c>
    </row>
    <row r="98" spans="1:16" x14ac:dyDescent="0.4">
      <c r="A98" s="16" t="s">
        <v>193</v>
      </c>
      <c r="B98" s="17">
        <v>8.8999999999999996E-2</v>
      </c>
      <c r="C98" s="17">
        <v>8.6999999999999994E-2</v>
      </c>
      <c r="L98" s="2"/>
      <c r="M98" s="2"/>
      <c r="O98"/>
      <c r="P98"/>
    </row>
    <row r="99" spans="1:16" x14ac:dyDescent="0.4">
      <c r="A99" s="16" t="s">
        <v>223</v>
      </c>
      <c r="B99" s="17">
        <v>0.122</v>
      </c>
      <c r="C99" s="17">
        <v>0.108</v>
      </c>
      <c r="L99" s="2"/>
      <c r="M99" s="2"/>
      <c r="O99"/>
      <c r="P99"/>
    </row>
    <row r="100" spans="1:16" x14ac:dyDescent="0.4">
      <c r="A100" s="16" t="s">
        <v>196</v>
      </c>
      <c r="B100" s="17">
        <v>6.8000000000000005E-2</v>
      </c>
      <c r="C100" s="17">
        <v>6.4000000000000001E-2</v>
      </c>
      <c r="L100" s="2"/>
      <c r="M100" s="2"/>
      <c r="O100"/>
      <c r="P100"/>
    </row>
    <row r="101" spans="1:16" x14ac:dyDescent="0.4">
      <c r="A101" s="16" t="s">
        <v>224</v>
      </c>
      <c r="B101" s="17">
        <v>5.8999999999999997E-2</v>
      </c>
      <c r="C101" s="17">
        <v>5.8999999999999997E-2</v>
      </c>
      <c r="L101" s="2"/>
      <c r="M101" s="2"/>
      <c r="O101"/>
      <c r="P101"/>
    </row>
    <row r="102" spans="1:16" x14ac:dyDescent="0.4">
      <c r="A102" s="16" t="s">
        <v>199</v>
      </c>
      <c r="B102" s="17">
        <v>0.26100000000000001</v>
      </c>
      <c r="C102" s="17">
        <v>0.26300000000000001</v>
      </c>
      <c r="L102" s="2"/>
      <c r="M102" s="2"/>
      <c r="O102"/>
      <c r="P102"/>
    </row>
    <row r="103" spans="1:16" x14ac:dyDescent="0.4">
      <c r="A103" s="16" t="s">
        <v>225</v>
      </c>
      <c r="B103" s="17">
        <v>9.4E-2</v>
      </c>
      <c r="C103" s="17">
        <v>8.6999999999999994E-2</v>
      </c>
      <c r="L103" s="2"/>
      <c r="M103" s="2"/>
      <c r="O103"/>
      <c r="P103"/>
    </row>
    <row r="104" spans="1:16" x14ac:dyDescent="0.4">
      <c r="A104" s="16" t="s">
        <v>226</v>
      </c>
      <c r="B104" s="17">
        <v>8.8999999999999996E-2</v>
      </c>
      <c r="C104" s="17">
        <v>8.6999999999999994E-2</v>
      </c>
      <c r="L104" s="2"/>
      <c r="M104" s="2"/>
      <c r="O104"/>
      <c r="P104"/>
    </row>
    <row r="105" spans="1:16" x14ac:dyDescent="0.4">
      <c r="A105" s="16" t="s">
        <v>202</v>
      </c>
      <c r="B105" s="17">
        <v>7.1999999999999995E-2</v>
      </c>
      <c r="C105" s="17">
        <v>6.2E-2</v>
      </c>
      <c r="L105" s="2"/>
      <c r="M105" s="2"/>
      <c r="O105"/>
      <c r="P105"/>
    </row>
    <row r="106" spans="1:16" x14ac:dyDescent="0.4">
      <c r="A106" s="16" t="s">
        <v>227</v>
      </c>
      <c r="B106" s="17">
        <v>0.16</v>
      </c>
      <c r="C106" s="17">
        <v>0.16200000000000001</v>
      </c>
      <c r="L106" s="2"/>
      <c r="M106" s="2"/>
      <c r="O106"/>
      <c r="P106"/>
    </row>
    <row r="107" spans="1:16" x14ac:dyDescent="0.4">
      <c r="A107" s="16" t="s">
        <v>228</v>
      </c>
      <c r="B107" s="17">
        <v>9.8000000000000004E-2</v>
      </c>
      <c r="C107" s="17">
        <v>0.10100000000000001</v>
      </c>
      <c r="L107" s="2"/>
      <c r="M107" s="2"/>
      <c r="O107"/>
      <c r="P107"/>
    </row>
    <row r="108" spans="1:16" x14ac:dyDescent="0.4">
      <c r="A108" s="16" t="s">
        <v>205</v>
      </c>
      <c r="B108" s="17">
        <v>6.5000000000000002E-2</v>
      </c>
      <c r="C108" s="17">
        <v>8.5999999999999993E-2</v>
      </c>
      <c r="L108" s="2"/>
      <c r="M108" s="2"/>
      <c r="O108"/>
      <c r="P108"/>
    </row>
    <row r="109" spans="1:16" x14ac:dyDescent="0.4">
      <c r="A109" s="16" t="s">
        <v>229</v>
      </c>
      <c r="B109" s="17">
        <v>0.11700000000000001</v>
      </c>
      <c r="C109" s="17">
        <v>0.13500000000000001</v>
      </c>
      <c r="L109" s="2"/>
      <c r="M109" s="2"/>
      <c r="O109"/>
      <c r="P109"/>
    </row>
    <row r="110" spans="1:16" x14ac:dyDescent="0.4">
      <c r="A110" s="16" t="s">
        <v>230</v>
      </c>
      <c r="B110" s="17">
        <v>0.13700000000000001</v>
      </c>
      <c r="C110" s="17">
        <v>0.14799999999999999</v>
      </c>
      <c r="L110" s="2"/>
      <c r="M110" s="2"/>
      <c r="O110"/>
      <c r="P110"/>
    </row>
    <row r="111" spans="1:16" x14ac:dyDescent="0.4">
      <c r="A111" s="16" t="s">
        <v>231</v>
      </c>
      <c r="B111" s="17">
        <v>0.14099999999999999</v>
      </c>
      <c r="C111" s="17">
        <v>0.154</v>
      </c>
      <c r="L111" s="2"/>
      <c r="M111" s="2"/>
      <c r="O111"/>
      <c r="P111"/>
    </row>
    <row r="112" spans="1:16" x14ac:dyDescent="0.4">
      <c r="A112" s="16" t="s">
        <v>208</v>
      </c>
      <c r="B112" s="17">
        <v>9.7000000000000003E-2</v>
      </c>
      <c r="C112" s="17">
        <v>9.9000000000000005E-2</v>
      </c>
      <c r="L112" s="2"/>
      <c r="M112" s="2"/>
      <c r="O112"/>
      <c r="P112"/>
    </row>
    <row r="113" spans="12:16" x14ac:dyDescent="0.4">
      <c r="L113" s="2"/>
      <c r="M113" s="2"/>
      <c r="O113"/>
      <c r="P113"/>
    </row>
    <row r="114" spans="12:16" x14ac:dyDescent="0.4">
      <c r="L114" s="2"/>
      <c r="M114" s="2"/>
      <c r="O114"/>
      <c r="P114"/>
    </row>
    <row r="115" spans="12:16" x14ac:dyDescent="0.4">
      <c r="L115" s="2"/>
      <c r="M115" s="2"/>
      <c r="O115"/>
      <c r="P115"/>
    </row>
    <row r="116" spans="12:16" x14ac:dyDescent="0.4">
      <c r="L116" s="2"/>
      <c r="M116" s="2"/>
      <c r="O116"/>
      <c r="P116"/>
    </row>
    <row r="117" spans="12:16" x14ac:dyDescent="0.4">
      <c r="L117" s="2"/>
      <c r="M117" s="2"/>
      <c r="O117"/>
      <c r="P117"/>
    </row>
    <row r="118" spans="12:16" x14ac:dyDescent="0.4">
      <c r="L118" s="2"/>
      <c r="M118" s="2"/>
      <c r="O118"/>
      <c r="P118"/>
    </row>
    <row r="119" spans="12:16" x14ac:dyDescent="0.4">
      <c r="L119" s="2"/>
      <c r="M119" s="2"/>
      <c r="O119"/>
      <c r="P119"/>
    </row>
    <row r="120" spans="12:16" x14ac:dyDescent="0.4">
      <c r="L120" s="2"/>
      <c r="M120" s="2"/>
      <c r="O120"/>
      <c r="P120"/>
    </row>
    <row r="121" spans="12:16" x14ac:dyDescent="0.4">
      <c r="L121" s="2"/>
      <c r="M121" s="2"/>
      <c r="O121"/>
      <c r="P121"/>
    </row>
    <row r="122" spans="12:16" x14ac:dyDescent="0.4">
      <c r="L122" s="2"/>
      <c r="M122" s="2"/>
      <c r="O122"/>
      <c r="P122"/>
    </row>
    <row r="123" spans="12:16" x14ac:dyDescent="0.4">
      <c r="L123" s="2"/>
      <c r="M123" s="2"/>
      <c r="O123"/>
      <c r="P123"/>
    </row>
    <row r="124" spans="12:16" x14ac:dyDescent="0.4">
      <c r="L124" s="2"/>
      <c r="M124" s="2"/>
      <c r="O124"/>
      <c r="P124"/>
    </row>
    <row r="125" spans="12:16" x14ac:dyDescent="0.4">
      <c r="L125" s="2"/>
      <c r="M125" s="2"/>
      <c r="O125"/>
      <c r="P125"/>
    </row>
    <row r="126" spans="12:16" x14ac:dyDescent="0.4">
      <c r="L126" s="2"/>
      <c r="M126" s="2"/>
      <c r="O126"/>
      <c r="P126"/>
    </row>
    <row r="127" spans="12:16" x14ac:dyDescent="0.4">
      <c r="L127" s="2"/>
      <c r="M127" s="2"/>
      <c r="O127"/>
      <c r="P127"/>
    </row>
    <row r="128" spans="12:16" x14ac:dyDescent="0.4">
      <c r="L128" s="2"/>
      <c r="M128" s="2"/>
      <c r="O128"/>
      <c r="P128"/>
    </row>
    <row r="129" spans="12:16" x14ac:dyDescent="0.4">
      <c r="L129" s="2"/>
      <c r="M129" s="2"/>
      <c r="O129"/>
      <c r="P129"/>
    </row>
    <row r="130" spans="12:16" x14ac:dyDescent="0.4">
      <c r="L130" s="2"/>
      <c r="M130" s="2"/>
      <c r="O130"/>
      <c r="P130"/>
    </row>
    <row r="131" spans="12:16" x14ac:dyDescent="0.4">
      <c r="L131" s="2"/>
      <c r="M131" s="2"/>
      <c r="O131"/>
      <c r="P131"/>
    </row>
    <row r="132" spans="12:16" x14ac:dyDescent="0.4">
      <c r="L132" s="2"/>
      <c r="M132" s="2"/>
      <c r="O132"/>
      <c r="P132"/>
    </row>
    <row r="133" spans="12:16" x14ac:dyDescent="0.4">
      <c r="L133" s="2"/>
      <c r="M133" s="2"/>
      <c r="O133"/>
      <c r="P133"/>
    </row>
    <row r="134" spans="12:16" x14ac:dyDescent="0.4">
      <c r="L134" s="2"/>
      <c r="M134" s="2"/>
      <c r="O134"/>
      <c r="P134"/>
    </row>
    <row r="135" spans="12:16" x14ac:dyDescent="0.4">
      <c r="N135"/>
      <c r="O135"/>
      <c r="P135"/>
    </row>
  </sheetData>
  <mergeCells count="1">
    <mergeCell ref="B1:C1"/>
  </mergeCells>
  <phoneticPr fontId="1" type="noConversion"/>
  <conditionalFormatting sqref="F1">
    <cfRule type="duplicateValues" dxfId="33" priority="22"/>
  </conditionalFormatting>
  <conditionalFormatting sqref="F66:F1048576">
    <cfRule type="duplicateValues" dxfId="32" priority="20"/>
  </conditionalFormatting>
  <conditionalFormatting sqref="F2:F64">
    <cfRule type="duplicateValues" dxfId="31" priority="24"/>
  </conditionalFormatting>
  <conditionalFormatting sqref="J2:J29">
    <cfRule type="duplicateValues" dxfId="30" priority="17"/>
  </conditionalFormatting>
  <conditionalFormatting sqref="J1">
    <cfRule type="duplicateValues" dxfId="29" priority="18"/>
  </conditionalFormatting>
  <conditionalFormatting sqref="N1:N64 N66:N97 L98:L134 N136:N1048576">
    <cfRule type="duplicateValues" dxfId="28" priority="16"/>
  </conditionalFormatting>
  <conditionalFormatting sqref="F65">
    <cfRule type="duplicateValues" dxfId="27" priority="26"/>
  </conditionalFormatting>
  <conditionalFormatting sqref="A1:A107">
    <cfRule type="duplicateValues" dxfId="26" priority="14"/>
  </conditionalFormatting>
  <conditionalFormatting sqref="A108:A112">
    <cfRule type="duplicateValues" dxfId="25" priority="15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C53FF-7936-4286-9F68-70C86EFEF8E7}">
  <dimension ref="A1:S64"/>
  <sheetViews>
    <sheetView topLeftCell="A43" workbookViewId="0">
      <selection activeCell="K29" sqref="K29:U34"/>
    </sheetView>
  </sheetViews>
  <sheetFormatPr defaultColWidth="9.1328125" defaultRowHeight="13.9" x14ac:dyDescent="0.4"/>
  <cols>
    <col min="1" max="16384" width="9.1328125" style="19"/>
  </cols>
  <sheetData>
    <row r="1" spans="1:19" x14ac:dyDescent="0.4">
      <c r="A1" s="35" t="s">
        <v>300</v>
      </c>
      <c r="B1" s="36" t="s">
        <v>233</v>
      </c>
      <c r="C1" s="36" t="s">
        <v>355</v>
      </c>
      <c r="D1" s="22" t="s">
        <v>299</v>
      </c>
      <c r="F1" s="35" t="s">
        <v>300</v>
      </c>
      <c r="G1" s="36" t="s">
        <v>233</v>
      </c>
      <c r="H1" s="36" t="s">
        <v>355</v>
      </c>
      <c r="I1" s="22" t="s">
        <v>299</v>
      </c>
      <c r="K1" s="35" t="s">
        <v>300</v>
      </c>
      <c r="L1" s="36" t="s">
        <v>233</v>
      </c>
      <c r="M1" s="36" t="s">
        <v>355</v>
      </c>
      <c r="N1" s="22" t="s">
        <v>299</v>
      </c>
      <c r="P1" s="35" t="s">
        <v>300</v>
      </c>
      <c r="Q1" s="36" t="s">
        <v>233</v>
      </c>
      <c r="R1" s="36" t="s">
        <v>355</v>
      </c>
      <c r="S1" s="22" t="s">
        <v>299</v>
      </c>
    </row>
    <row r="2" spans="1:19" x14ac:dyDescent="0.4">
      <c r="A2" s="20" t="s">
        <v>3</v>
      </c>
      <c r="B2" s="21">
        <v>66.536371785486693</v>
      </c>
      <c r="C2" s="20">
        <v>7.5757398948523402</v>
      </c>
      <c r="D2" s="20">
        <v>7.5757398948523402</v>
      </c>
      <c r="F2" s="20" t="s">
        <v>4</v>
      </c>
      <c r="G2" s="21">
        <v>220.43241420969201</v>
      </c>
      <c r="H2" s="20">
        <v>33.796301682972903</v>
      </c>
      <c r="I2" s="20">
        <v>6.6571120047375896</v>
      </c>
      <c r="K2" s="20" t="s">
        <v>5</v>
      </c>
      <c r="L2" s="21">
        <v>206.37779340873101</v>
      </c>
      <c r="M2" s="20">
        <v>86.057083811960396</v>
      </c>
      <c r="N2" s="20">
        <v>15</v>
      </c>
      <c r="P2" s="37" t="s">
        <v>6</v>
      </c>
      <c r="Q2" s="21">
        <v>278.35571876338702</v>
      </c>
      <c r="R2" s="38">
        <v>77.774444345352705</v>
      </c>
      <c r="S2" s="38">
        <v>15</v>
      </c>
    </row>
    <row r="3" spans="1:19" x14ac:dyDescent="0.4">
      <c r="A3" s="37" t="s">
        <v>8</v>
      </c>
      <c r="B3" s="21">
        <v>22.741789076036198</v>
      </c>
      <c r="C3" s="20">
        <v>21.123804122664801</v>
      </c>
      <c r="D3" s="20">
        <v>20.159240937551299</v>
      </c>
      <c r="F3" s="37" t="s">
        <v>9</v>
      </c>
      <c r="G3" s="21">
        <v>601.87908537239002</v>
      </c>
      <c r="H3" s="20">
        <v>266.30914084927298</v>
      </c>
      <c r="I3" s="20">
        <v>19.209488695839401</v>
      </c>
      <c r="K3" s="20" t="s">
        <v>10</v>
      </c>
      <c r="L3" s="21">
        <v>2369.5579565353401</v>
      </c>
      <c r="M3" s="20">
        <v>2007.8040067074401</v>
      </c>
      <c r="N3" s="20">
        <v>329.12585702540099</v>
      </c>
      <c r="P3" s="20" t="s">
        <v>11</v>
      </c>
      <c r="Q3" s="21">
        <v>1996.6642196667899</v>
      </c>
      <c r="R3" s="38">
        <v>980.28579344811305</v>
      </c>
      <c r="S3" s="38">
        <v>275.98620070149099</v>
      </c>
    </row>
    <row r="4" spans="1:19" x14ac:dyDescent="0.4">
      <c r="A4" s="37" t="s">
        <v>12</v>
      </c>
      <c r="B4" s="21">
        <v>23.6250038381989</v>
      </c>
      <c r="C4" s="20">
        <v>5.5816295582678199</v>
      </c>
      <c r="D4" s="20">
        <v>5.5816295582678199</v>
      </c>
      <c r="F4" s="37" t="s">
        <v>13</v>
      </c>
      <c r="G4" s="21">
        <v>609.75076215979198</v>
      </c>
      <c r="H4" s="20">
        <v>249.46780090253301</v>
      </c>
      <c r="I4" s="20">
        <v>475.74602410332</v>
      </c>
      <c r="K4" s="20" t="s">
        <v>14</v>
      </c>
      <c r="L4" s="21">
        <v>486.027690951002</v>
      </c>
      <c r="M4" s="20">
        <v>320.84039742272398</v>
      </c>
      <c r="N4" s="20">
        <v>417.25912928571302</v>
      </c>
      <c r="P4" s="37" t="s">
        <v>15</v>
      </c>
      <c r="Q4" s="21">
        <v>495.33915175134899</v>
      </c>
      <c r="R4" s="38">
        <v>277.17854595917498</v>
      </c>
      <c r="S4" s="38">
        <v>387.18604678213302</v>
      </c>
    </row>
    <row r="5" spans="1:19" x14ac:dyDescent="0.4">
      <c r="A5" s="37" t="s">
        <v>17</v>
      </c>
      <c r="B5" s="21">
        <v>32.035960214594603</v>
      </c>
      <c r="C5" s="20">
        <v>7.8658305601560201</v>
      </c>
      <c r="D5" s="20">
        <v>7.8658305601560201</v>
      </c>
      <c r="F5" s="37" t="s">
        <v>18</v>
      </c>
      <c r="G5" s="21">
        <v>608.161667942794</v>
      </c>
      <c r="H5" s="20">
        <v>198.49970348607101</v>
      </c>
      <c r="I5" s="20">
        <v>94.343834290469403</v>
      </c>
      <c r="K5" s="20" t="s">
        <v>19</v>
      </c>
      <c r="L5" s="21">
        <v>979.91619003646201</v>
      </c>
      <c r="M5" s="20">
        <v>383.65052444440198</v>
      </c>
      <c r="N5" s="20">
        <v>164.62700996879801</v>
      </c>
      <c r="P5" s="37" t="s">
        <v>20</v>
      </c>
      <c r="Q5" s="21">
        <v>1300.3709043381</v>
      </c>
      <c r="R5" s="38">
        <v>357.79828345700003</v>
      </c>
      <c r="S5" s="38">
        <v>123.944976573429</v>
      </c>
    </row>
    <row r="6" spans="1:19" x14ac:dyDescent="0.4">
      <c r="A6" s="37" t="s">
        <v>21</v>
      </c>
      <c r="B6" s="21">
        <v>47.020809504146797</v>
      </c>
      <c r="C6" s="20">
        <v>13.2683158202447</v>
      </c>
      <c r="D6" s="20">
        <v>13.2683158202447</v>
      </c>
      <c r="F6" s="37" t="s">
        <v>22</v>
      </c>
      <c r="G6" s="21">
        <v>2430</v>
      </c>
      <c r="H6" s="20">
        <v>987.76186694921705</v>
      </c>
      <c r="I6" s="20">
        <v>323.69286504913498</v>
      </c>
      <c r="K6" s="20" t="s">
        <v>23</v>
      </c>
      <c r="L6" s="21">
        <v>2354.6469547739598</v>
      </c>
      <c r="M6" s="20">
        <v>995.07202447568397</v>
      </c>
      <c r="N6" s="20">
        <v>238.528111229665</v>
      </c>
      <c r="P6" s="37" t="s">
        <v>24</v>
      </c>
      <c r="Q6" s="21">
        <v>1532.1989189301801</v>
      </c>
      <c r="R6" s="38">
        <v>720.62202087237301</v>
      </c>
      <c r="S6" s="38">
        <v>153.84487519657</v>
      </c>
    </row>
    <row r="7" spans="1:19" x14ac:dyDescent="0.4">
      <c r="A7" s="37" t="s">
        <v>25</v>
      </c>
      <c r="B7" s="37"/>
      <c r="C7" s="20">
        <v>30</v>
      </c>
      <c r="D7" s="20">
        <v>36.453931281366202</v>
      </c>
      <c r="F7" s="37" t="s">
        <v>26</v>
      </c>
      <c r="G7" s="37"/>
      <c r="H7" s="20">
        <v>391.25624340736198</v>
      </c>
      <c r="I7" s="20">
        <v>241.52463874425601</v>
      </c>
      <c r="K7" s="20" t="s">
        <v>31</v>
      </c>
      <c r="L7" s="21">
        <v>2430</v>
      </c>
      <c r="M7" s="20">
        <v>4939.7314457594102</v>
      </c>
      <c r="N7" s="20">
        <v>413.67094417452898</v>
      </c>
      <c r="P7" s="37" t="s">
        <v>32</v>
      </c>
      <c r="Q7" s="21">
        <v>2430</v>
      </c>
      <c r="R7" s="38">
        <v>6447.10939473094</v>
      </c>
      <c r="S7" s="38">
        <v>281.64910745697898</v>
      </c>
    </row>
    <row r="8" spans="1:19" x14ac:dyDescent="0.4">
      <c r="A8" s="37" t="s">
        <v>29</v>
      </c>
      <c r="B8" s="21">
        <v>5</v>
      </c>
      <c r="C8" s="20">
        <v>5.0124355393433504</v>
      </c>
      <c r="D8" s="20">
        <v>5.0124355393433504</v>
      </c>
      <c r="F8" s="37" t="s">
        <v>30</v>
      </c>
      <c r="G8" s="21">
        <v>2430</v>
      </c>
      <c r="H8" s="20">
        <v>1159.6358207875301</v>
      </c>
      <c r="I8" s="20">
        <v>257.91623126197999</v>
      </c>
      <c r="K8" s="20" t="s">
        <v>36</v>
      </c>
      <c r="L8" s="20"/>
      <c r="M8" s="20">
        <v>561.39571355988005</v>
      </c>
      <c r="N8" s="20">
        <v>235.75199847371499</v>
      </c>
      <c r="P8" s="37" t="s">
        <v>37</v>
      </c>
      <c r="Q8" s="37"/>
      <c r="R8" s="38">
        <v>438.68493914093199</v>
      </c>
      <c r="S8" s="38">
        <v>128.34835247663599</v>
      </c>
    </row>
    <row r="9" spans="1:19" x14ac:dyDescent="0.4">
      <c r="A9" s="37" t="s">
        <v>34</v>
      </c>
      <c r="B9" s="37"/>
      <c r="C9" s="20">
        <v>4.8636176415527599</v>
      </c>
      <c r="D9" s="20">
        <v>4.8636176415527599</v>
      </c>
      <c r="F9" s="37" t="s">
        <v>35</v>
      </c>
      <c r="G9" s="37"/>
      <c r="H9" s="20">
        <v>46.170384542994597</v>
      </c>
      <c r="I9" s="20">
        <v>15</v>
      </c>
      <c r="K9" s="20" t="s">
        <v>45</v>
      </c>
      <c r="L9" s="21">
        <v>2430</v>
      </c>
      <c r="M9" s="20">
        <v>1399.14659219278</v>
      </c>
      <c r="N9" s="20">
        <v>2701.6861549836199</v>
      </c>
      <c r="P9" s="37" t="s">
        <v>46</v>
      </c>
      <c r="Q9" s="21">
        <v>2430</v>
      </c>
      <c r="R9" s="38">
        <v>1175.5211414015801</v>
      </c>
      <c r="S9" s="38">
        <v>1937.1913874751699</v>
      </c>
    </row>
    <row r="10" spans="1:19" x14ac:dyDescent="0.4">
      <c r="A10" s="37" t="s">
        <v>39</v>
      </c>
      <c r="B10" s="37"/>
      <c r="C10" s="20">
        <v>21.100603777469502</v>
      </c>
      <c r="D10" s="20">
        <v>21.100603777469502</v>
      </c>
      <c r="F10" s="37" t="s">
        <v>40</v>
      </c>
      <c r="G10" s="37"/>
      <c r="H10" s="20">
        <v>69.114366431343598</v>
      </c>
      <c r="I10" s="20">
        <v>30</v>
      </c>
      <c r="K10" s="20" t="s">
        <v>49</v>
      </c>
      <c r="L10" s="21">
        <v>2430</v>
      </c>
      <c r="M10" s="20">
        <v>1560.73088817089</v>
      </c>
      <c r="N10" s="20">
        <v>558.54050770206004</v>
      </c>
      <c r="P10" s="37" t="s">
        <v>50</v>
      </c>
      <c r="Q10" s="21">
        <v>2430</v>
      </c>
      <c r="R10" s="38">
        <v>1250.64058249699</v>
      </c>
      <c r="S10" s="38">
        <v>513.69717266428097</v>
      </c>
    </row>
    <row r="11" spans="1:19" x14ac:dyDescent="0.4">
      <c r="A11" s="37" t="s">
        <v>43</v>
      </c>
      <c r="B11" s="21">
        <v>48.411010367941302</v>
      </c>
      <c r="C11" s="20">
        <v>13.2062948934636</v>
      </c>
      <c r="D11" s="20">
        <v>41.190913721707901</v>
      </c>
      <c r="F11" s="37" t="s">
        <v>44</v>
      </c>
      <c r="G11" s="21">
        <v>2430</v>
      </c>
      <c r="H11" s="20">
        <v>1045.7081299316301</v>
      </c>
      <c r="I11" s="20">
        <v>923.87327117075995</v>
      </c>
      <c r="K11" s="20" t="s">
        <v>54</v>
      </c>
      <c r="L11" s="20"/>
      <c r="M11" s="20">
        <v>3608.4503618751601</v>
      </c>
      <c r="N11" s="20">
        <v>602.97871263886202</v>
      </c>
      <c r="P11" s="37" t="s">
        <v>55</v>
      </c>
      <c r="Q11" s="21">
        <v>1832.74828839822</v>
      </c>
      <c r="R11" s="38">
        <v>661.07829644016397</v>
      </c>
      <c r="S11" s="38">
        <v>354.620083377659</v>
      </c>
    </row>
    <row r="12" spans="1:19" x14ac:dyDescent="0.4">
      <c r="A12" s="37" t="s">
        <v>47</v>
      </c>
      <c r="B12" s="37"/>
      <c r="C12" s="20">
        <v>9.3307901670160707</v>
      </c>
      <c r="D12" s="20">
        <v>9.3307901670160707</v>
      </c>
      <c r="F12" s="37" t="s">
        <v>48</v>
      </c>
      <c r="G12" s="37"/>
      <c r="H12" s="20">
        <v>1063.6651201504101</v>
      </c>
      <c r="I12" s="20">
        <v>171.327948246511</v>
      </c>
      <c r="K12" s="20" t="s">
        <v>59</v>
      </c>
      <c r="L12" s="21">
        <v>2430</v>
      </c>
      <c r="M12" s="20">
        <v>654.41908223574899</v>
      </c>
      <c r="N12" s="20">
        <v>406.37682362583001</v>
      </c>
      <c r="P12" s="37" t="s">
        <v>60</v>
      </c>
      <c r="Q12" s="21">
        <v>1887.2745015211101</v>
      </c>
      <c r="R12" s="38">
        <v>683.09855368266506</v>
      </c>
      <c r="S12" s="38">
        <v>531.46847847729703</v>
      </c>
    </row>
    <row r="13" spans="1:19" x14ac:dyDescent="0.4">
      <c r="A13" s="37" t="s">
        <v>52</v>
      </c>
      <c r="B13" s="37"/>
      <c r="C13" s="20">
        <v>27.3536040914266</v>
      </c>
      <c r="D13" s="20">
        <v>28.304283502682001</v>
      </c>
      <c r="F13" s="37" t="s">
        <v>53</v>
      </c>
      <c r="G13" s="37"/>
      <c r="H13" s="20">
        <v>502.02323710374299</v>
      </c>
      <c r="I13" s="20">
        <v>493.68531863599202</v>
      </c>
      <c r="K13" s="20" t="s">
        <v>64</v>
      </c>
      <c r="L13" s="21">
        <v>2430</v>
      </c>
      <c r="M13" s="20">
        <v>1471.92586564411</v>
      </c>
      <c r="N13" s="20">
        <v>729.95657477890495</v>
      </c>
      <c r="P13" s="37" t="s">
        <v>65</v>
      </c>
      <c r="Q13" s="21">
        <v>849.64341893148901</v>
      </c>
      <c r="R13" s="38">
        <v>443.63047652710998</v>
      </c>
      <c r="S13" s="38">
        <v>96.295395918502294</v>
      </c>
    </row>
    <row r="14" spans="1:19" x14ac:dyDescent="0.4">
      <c r="A14" s="37" t="s">
        <v>57</v>
      </c>
      <c r="B14" s="37"/>
      <c r="C14" s="20">
        <v>4.1889780269313404</v>
      </c>
      <c r="D14" s="20">
        <v>4.1889780269313404</v>
      </c>
      <c r="F14" s="37" t="s">
        <v>58</v>
      </c>
      <c r="G14" s="37"/>
      <c r="H14" s="20">
        <v>185.64147733606001</v>
      </c>
      <c r="I14" s="20">
        <v>149.13237501314401</v>
      </c>
      <c r="K14" s="20" t="s">
        <v>68</v>
      </c>
      <c r="L14" s="21">
        <v>1444.97228606064</v>
      </c>
      <c r="M14" s="20">
        <v>700.67316467801402</v>
      </c>
      <c r="N14" s="20">
        <v>156.68659590083399</v>
      </c>
      <c r="P14" s="37" t="s">
        <v>69</v>
      </c>
      <c r="Q14" s="21">
        <v>239.74662054381201</v>
      </c>
      <c r="R14" s="38">
        <v>120.06118413068199</v>
      </c>
      <c r="S14" s="38">
        <v>54.076104865993997</v>
      </c>
    </row>
    <row r="15" spans="1:19" x14ac:dyDescent="0.4">
      <c r="A15" s="37" t="s">
        <v>62</v>
      </c>
      <c r="B15" s="37"/>
      <c r="C15" s="20">
        <v>26.1470897907802</v>
      </c>
      <c r="D15" s="20">
        <v>29.715251074006002</v>
      </c>
      <c r="F15" s="37" t="s">
        <v>63</v>
      </c>
      <c r="G15" s="37"/>
      <c r="H15" s="20">
        <v>59.997632407339196</v>
      </c>
      <c r="I15" s="20">
        <v>37.890301325118898</v>
      </c>
      <c r="K15" s="20" t="s">
        <v>73</v>
      </c>
      <c r="L15" s="21">
        <v>188.78028691671699</v>
      </c>
      <c r="M15" s="20">
        <v>57.770451440020501</v>
      </c>
      <c r="N15" s="20">
        <v>63.702086653725601</v>
      </c>
      <c r="P15" s="37" t="s">
        <v>74</v>
      </c>
      <c r="Q15" s="21">
        <v>919.73476163389603</v>
      </c>
      <c r="R15" s="38">
        <v>566.57806300093102</v>
      </c>
      <c r="S15" s="38">
        <v>82.246138753250406</v>
      </c>
    </row>
    <row r="16" spans="1:19" x14ac:dyDescent="0.4">
      <c r="A16" s="37" t="s">
        <v>66</v>
      </c>
      <c r="B16" s="21">
        <v>115.983409954699</v>
      </c>
      <c r="C16" s="20">
        <v>15.843992097767799</v>
      </c>
      <c r="D16" s="20">
        <v>67.201870816356902</v>
      </c>
      <c r="F16" s="37" t="s">
        <v>67</v>
      </c>
      <c r="G16" s="21">
        <v>2430</v>
      </c>
      <c r="H16" s="20">
        <v>1448.3150530719399</v>
      </c>
      <c r="I16" s="20">
        <v>2761.3740114208299</v>
      </c>
      <c r="K16" s="20" t="s">
        <v>78</v>
      </c>
      <c r="L16" s="21">
        <v>1180.6060660466701</v>
      </c>
      <c r="M16" s="20">
        <v>620.17163432086795</v>
      </c>
      <c r="N16" s="20">
        <v>166.83168186680501</v>
      </c>
      <c r="P16" s="37" t="s">
        <v>79</v>
      </c>
      <c r="Q16" s="21">
        <v>683.07197616626604</v>
      </c>
      <c r="R16" s="38">
        <v>354.657182809304</v>
      </c>
      <c r="S16" s="38">
        <v>98.111209166697904</v>
      </c>
    </row>
    <row r="17" spans="1:19" x14ac:dyDescent="0.4">
      <c r="A17" s="37" t="s">
        <v>71</v>
      </c>
      <c r="B17" s="37"/>
      <c r="C17" s="20">
        <v>6.9279379489554396</v>
      </c>
      <c r="D17" s="20">
        <v>6.9279379489554396</v>
      </c>
      <c r="F17" s="37" t="s">
        <v>72</v>
      </c>
      <c r="G17" s="37"/>
      <c r="H17" s="20">
        <v>518.41057935860101</v>
      </c>
      <c r="I17" s="20">
        <v>456.99130685638198</v>
      </c>
      <c r="K17" s="20" t="s">
        <v>83</v>
      </c>
      <c r="L17" s="21">
        <v>1108.15230509559</v>
      </c>
      <c r="M17" s="20">
        <v>370.89403446659998</v>
      </c>
      <c r="N17" s="20">
        <v>182.086817386501</v>
      </c>
      <c r="P17" s="37" t="s">
        <v>84</v>
      </c>
      <c r="Q17" s="21">
        <v>1827.3497013563399</v>
      </c>
      <c r="R17" s="38">
        <v>1148.43124122431</v>
      </c>
      <c r="S17" s="38">
        <v>938.07166901302003</v>
      </c>
    </row>
    <row r="18" spans="1:19" x14ac:dyDescent="0.4">
      <c r="A18" s="37" t="s">
        <v>76</v>
      </c>
      <c r="B18" s="37"/>
      <c r="C18" s="20">
        <v>10.249976806739999</v>
      </c>
      <c r="D18" s="20">
        <v>10.249976806739999</v>
      </c>
      <c r="F18" s="37" t="s">
        <v>77</v>
      </c>
      <c r="G18" s="37"/>
      <c r="H18" s="20">
        <v>146.38937174607099</v>
      </c>
      <c r="I18" s="20">
        <v>32.167909589452499</v>
      </c>
      <c r="K18" s="20" t="s">
        <v>87</v>
      </c>
      <c r="L18" s="21">
        <v>2430</v>
      </c>
      <c r="M18" s="20">
        <v>735.75682125162598</v>
      </c>
      <c r="N18" s="20">
        <v>945.344948519181</v>
      </c>
      <c r="P18" s="37" t="s">
        <v>88</v>
      </c>
      <c r="Q18" s="21">
        <v>760.39291632702702</v>
      </c>
      <c r="R18" s="38">
        <v>397.02773118624702</v>
      </c>
      <c r="S18" s="38">
        <v>232.37768346881401</v>
      </c>
    </row>
    <row r="19" spans="1:19" x14ac:dyDescent="0.4">
      <c r="A19" s="37" t="s">
        <v>81</v>
      </c>
      <c r="B19" s="21">
        <v>92.073553794552595</v>
      </c>
      <c r="C19" s="20">
        <v>88.928369502164998</v>
      </c>
      <c r="D19" s="20">
        <v>66.438952283336704</v>
      </c>
      <c r="F19" s="37" t="s">
        <v>82</v>
      </c>
      <c r="G19" s="21">
        <v>1398.94165395663</v>
      </c>
      <c r="H19" s="20">
        <v>222.838665867125</v>
      </c>
      <c r="I19" s="20">
        <v>77.876235043070096</v>
      </c>
      <c r="K19" s="20" t="s">
        <v>91</v>
      </c>
      <c r="L19" s="21">
        <v>776.45315586317497</v>
      </c>
      <c r="M19" s="20">
        <v>430.64558438664602</v>
      </c>
      <c r="N19" s="20">
        <v>330.38710773142498</v>
      </c>
      <c r="P19" s="37" t="s">
        <v>92</v>
      </c>
      <c r="Q19" s="21">
        <v>495.17795213461699</v>
      </c>
      <c r="R19" s="38">
        <v>348.61056664038</v>
      </c>
      <c r="S19" s="38">
        <v>80.738358884033303</v>
      </c>
    </row>
    <row r="20" spans="1:19" x14ac:dyDescent="0.4">
      <c r="A20" s="37" t="s">
        <v>85</v>
      </c>
      <c r="B20" s="21">
        <v>20.4889736135123</v>
      </c>
      <c r="C20" s="20">
        <v>6.26840699226406</v>
      </c>
      <c r="D20" s="20">
        <v>6.26840699226406</v>
      </c>
      <c r="F20" s="37" t="s">
        <v>86</v>
      </c>
      <c r="G20" s="37"/>
      <c r="H20" s="20">
        <v>466.98088866787799</v>
      </c>
      <c r="I20" s="20">
        <v>174.17172148826</v>
      </c>
      <c r="K20" s="20" t="s">
        <v>96</v>
      </c>
      <c r="L20" s="21">
        <v>944.81458236301899</v>
      </c>
      <c r="M20" s="20">
        <v>494.70299193470998</v>
      </c>
      <c r="N20" s="20">
        <v>155.73208103276801</v>
      </c>
      <c r="P20" s="37" t="s">
        <v>97</v>
      </c>
      <c r="Q20" s="37"/>
      <c r="R20" s="38">
        <v>75</v>
      </c>
      <c r="S20" s="38">
        <v>15</v>
      </c>
    </row>
    <row r="21" spans="1:19" x14ac:dyDescent="0.4">
      <c r="A21" s="37" t="s">
        <v>89</v>
      </c>
      <c r="B21" s="21">
        <v>295.77774152244899</v>
      </c>
      <c r="C21" s="20">
        <v>16.0177210068139</v>
      </c>
      <c r="D21" s="20">
        <v>90</v>
      </c>
      <c r="F21" s="37" t="s">
        <v>90</v>
      </c>
      <c r="G21" s="21">
        <v>2430</v>
      </c>
      <c r="H21" s="20">
        <v>592.62634182070803</v>
      </c>
      <c r="I21" s="20">
        <v>612.83043759503698</v>
      </c>
      <c r="K21" s="20" t="s">
        <v>100</v>
      </c>
      <c r="L21" s="20"/>
      <c r="M21" s="20">
        <v>75.732659978994903</v>
      </c>
      <c r="N21" s="20">
        <v>49.3031031296577</v>
      </c>
      <c r="P21" s="37" t="s">
        <v>105</v>
      </c>
      <c r="Q21" s="21">
        <v>449.74629810083098</v>
      </c>
      <c r="R21" s="38">
        <v>169.606126916698</v>
      </c>
      <c r="S21" s="38">
        <v>57.177783855021502</v>
      </c>
    </row>
    <row r="22" spans="1:19" x14ac:dyDescent="0.4">
      <c r="A22" s="37" t="s">
        <v>94</v>
      </c>
      <c r="B22" s="21"/>
      <c r="C22" s="20">
        <v>11.9360149888279</v>
      </c>
      <c r="D22" s="20">
        <v>11.9360149888279</v>
      </c>
      <c r="F22" s="37" t="s">
        <v>95</v>
      </c>
      <c r="G22" s="37"/>
      <c r="H22" s="20">
        <v>171.15611134218699</v>
      </c>
      <c r="I22" s="20">
        <v>53.100881181078897</v>
      </c>
      <c r="K22" s="20" t="s">
        <v>104</v>
      </c>
      <c r="L22" s="21">
        <v>994.93447782065596</v>
      </c>
      <c r="M22" s="20">
        <v>618.32236766280005</v>
      </c>
      <c r="N22" s="20">
        <v>158.03134334081699</v>
      </c>
      <c r="P22" s="37" t="s">
        <v>109</v>
      </c>
      <c r="Q22" s="21">
        <v>699.32740613877399</v>
      </c>
      <c r="R22" s="38">
        <v>531.88018020616005</v>
      </c>
      <c r="S22" s="38">
        <v>467.305826314326</v>
      </c>
    </row>
    <row r="23" spans="1:19" x14ac:dyDescent="0.4">
      <c r="A23" s="37" t="s">
        <v>98</v>
      </c>
      <c r="B23" s="21">
        <v>33.241788240356101</v>
      </c>
      <c r="C23" s="20">
        <v>5.73391896906314</v>
      </c>
      <c r="D23" s="20">
        <v>5.73391896906314</v>
      </c>
      <c r="F23" s="37" t="s">
        <v>99</v>
      </c>
      <c r="G23" s="21">
        <v>457.59943338898699</v>
      </c>
      <c r="H23" s="20">
        <v>76.589478760386001</v>
      </c>
      <c r="I23" s="20">
        <v>39.763269886747501</v>
      </c>
      <c r="K23" s="20" t="s">
        <v>108</v>
      </c>
      <c r="L23" s="21">
        <v>684.41847502862197</v>
      </c>
      <c r="M23" s="20">
        <v>197.14691777052099</v>
      </c>
      <c r="N23" s="20">
        <v>116.310194696773</v>
      </c>
      <c r="P23" s="37" t="s">
        <v>117</v>
      </c>
      <c r="Q23" s="21">
        <v>785.71811300129502</v>
      </c>
      <c r="R23" s="38">
        <v>241.86086671146799</v>
      </c>
      <c r="S23" s="38">
        <v>218.47309838087699</v>
      </c>
    </row>
    <row r="24" spans="1:19" x14ac:dyDescent="0.4">
      <c r="A24" s="37" t="s">
        <v>102</v>
      </c>
      <c r="B24" s="21">
        <v>262.266211343934</v>
      </c>
      <c r="C24" s="20">
        <v>57.210163193842597</v>
      </c>
      <c r="D24" s="20">
        <v>57.053470587523201</v>
      </c>
      <c r="F24" s="37" t="s">
        <v>103</v>
      </c>
      <c r="G24" s="21">
        <v>2430</v>
      </c>
      <c r="H24" s="20">
        <v>1244.1895413821701</v>
      </c>
      <c r="I24" s="20">
        <v>211.26931744527101</v>
      </c>
      <c r="K24" s="20" t="s">
        <v>112</v>
      </c>
      <c r="L24" s="21">
        <v>712.56371334264998</v>
      </c>
      <c r="M24" s="20">
        <v>729.76437856119605</v>
      </c>
      <c r="N24" s="20">
        <v>757.08915241091699</v>
      </c>
      <c r="P24" s="37" t="s">
        <v>121</v>
      </c>
      <c r="Q24" s="21">
        <v>587.45409890818098</v>
      </c>
      <c r="R24" s="38">
        <v>734.67909016839894</v>
      </c>
      <c r="S24" s="38">
        <v>102.489164418152</v>
      </c>
    </row>
    <row r="25" spans="1:19" x14ac:dyDescent="0.4">
      <c r="A25" s="37" t="s">
        <v>106</v>
      </c>
      <c r="B25" s="21">
        <v>72.447155441179206</v>
      </c>
      <c r="C25" s="20">
        <v>9.0671743167734604</v>
      </c>
      <c r="D25" s="20">
        <v>38.400380815374803</v>
      </c>
      <c r="F25" s="37" t="s">
        <v>107</v>
      </c>
      <c r="G25" s="21">
        <v>362.89693790958</v>
      </c>
      <c r="H25" s="20">
        <v>85.338290320304694</v>
      </c>
      <c r="I25" s="20">
        <v>161.260980915658</v>
      </c>
      <c r="K25" s="20" t="s">
        <v>116</v>
      </c>
      <c r="L25" s="20"/>
      <c r="M25" s="20">
        <v>2494.2489267381902</v>
      </c>
      <c r="N25" s="20">
        <v>3944.4354070376698</v>
      </c>
    </row>
    <row r="26" spans="1:19" x14ac:dyDescent="0.4">
      <c r="A26" s="37" t="s">
        <v>110</v>
      </c>
      <c r="B26" s="37"/>
      <c r="C26" s="20">
        <v>16.960523369241201</v>
      </c>
      <c r="D26" s="20">
        <v>16.960523369241201</v>
      </c>
      <c r="F26" s="37" t="s">
        <v>111</v>
      </c>
      <c r="G26" s="37"/>
      <c r="H26" s="20">
        <v>334.93451514748199</v>
      </c>
      <c r="I26" s="20">
        <v>247.972286994276</v>
      </c>
      <c r="K26" s="20" t="s">
        <v>120</v>
      </c>
      <c r="L26" s="21">
        <v>2430</v>
      </c>
      <c r="M26" s="20">
        <v>4195.8981490779897</v>
      </c>
      <c r="N26" s="20">
        <v>787.13247695559301</v>
      </c>
    </row>
    <row r="27" spans="1:19" x14ac:dyDescent="0.4">
      <c r="A27" s="37" t="s">
        <v>114</v>
      </c>
      <c r="B27" s="21">
        <v>277.783018577745</v>
      </c>
      <c r="C27" s="20">
        <v>9.5788361981960808</v>
      </c>
      <c r="D27" s="20">
        <v>61.861250525863099</v>
      </c>
      <c r="F27" s="37" t="s">
        <v>115</v>
      </c>
      <c r="G27" s="21">
        <v>234.14332840499401</v>
      </c>
      <c r="H27" s="20">
        <v>16.212518207547902</v>
      </c>
      <c r="I27" s="20">
        <v>41.830887606791997</v>
      </c>
      <c r="K27" s="20" t="s">
        <v>124</v>
      </c>
      <c r="L27" s="21">
        <v>725.25867964706094</v>
      </c>
      <c r="M27" s="20">
        <v>859.63079421715804</v>
      </c>
      <c r="N27" s="20">
        <v>142.93934451323</v>
      </c>
    </row>
    <row r="28" spans="1:19" x14ac:dyDescent="0.4">
      <c r="A28" s="37" t="s">
        <v>118</v>
      </c>
      <c r="B28" s="21">
        <v>81.859727483945903</v>
      </c>
      <c r="C28" s="20">
        <v>8.1978714195209594</v>
      </c>
      <c r="D28" s="20">
        <v>8.1978714195209594</v>
      </c>
      <c r="F28" s="37" t="s">
        <v>119</v>
      </c>
      <c r="G28" s="21">
        <v>1989.1001076651401</v>
      </c>
      <c r="H28" s="20">
        <v>597.40631810781599</v>
      </c>
      <c r="I28" s="20">
        <v>240.94905054432101</v>
      </c>
    </row>
    <row r="29" spans="1:19" x14ac:dyDescent="0.4">
      <c r="A29" s="37" t="s">
        <v>122</v>
      </c>
      <c r="B29" s="21">
        <v>23.6612839808022</v>
      </c>
      <c r="C29" s="20">
        <v>15.8923557886287</v>
      </c>
      <c r="D29" s="20">
        <v>15.8923557886287</v>
      </c>
      <c r="F29" s="37" t="s">
        <v>123</v>
      </c>
      <c r="G29" s="21">
        <v>826.34945544766197</v>
      </c>
      <c r="H29" s="20">
        <v>596.79314950202399</v>
      </c>
      <c r="I29" s="20">
        <v>198.90556152052901</v>
      </c>
    </row>
    <row r="30" spans="1:19" x14ac:dyDescent="0.4">
      <c r="A30" s="37" t="s">
        <v>126</v>
      </c>
      <c r="B30" s="21">
        <v>56.491921307043299</v>
      </c>
      <c r="C30" s="20">
        <v>5.5584062730055397</v>
      </c>
      <c r="D30" s="20">
        <v>5.5584062730055397</v>
      </c>
      <c r="F30" s="37" t="s">
        <v>127</v>
      </c>
      <c r="G30" s="21">
        <v>786.14794636832596</v>
      </c>
      <c r="H30" s="20">
        <v>313.41890554651798</v>
      </c>
      <c r="I30" s="20">
        <v>164.209778281583</v>
      </c>
    </row>
    <row r="31" spans="1:19" x14ac:dyDescent="0.4">
      <c r="A31" s="37" t="s">
        <v>128</v>
      </c>
      <c r="B31" s="21">
        <v>16.9859676092473</v>
      </c>
      <c r="C31" s="20">
        <v>4.6524626465411201</v>
      </c>
      <c r="D31" s="20">
        <v>4.6524626465411201</v>
      </c>
      <c r="F31" s="37" t="s">
        <v>129</v>
      </c>
      <c r="G31" s="21">
        <v>885.65682296343596</v>
      </c>
      <c r="H31" s="20">
        <v>275.55467860707699</v>
      </c>
      <c r="I31" s="20">
        <v>472.77004812797998</v>
      </c>
    </row>
    <row r="32" spans="1:19" x14ac:dyDescent="0.4">
      <c r="A32" s="37" t="s">
        <v>131</v>
      </c>
      <c r="B32" s="21">
        <v>18.392087752140899</v>
      </c>
      <c r="C32" s="20">
        <v>7.1569215372075297</v>
      </c>
      <c r="D32" s="20">
        <v>7.1569215372075297</v>
      </c>
      <c r="F32" s="37" t="s">
        <v>132</v>
      </c>
      <c r="G32" s="21">
        <v>1277.55599555154</v>
      </c>
      <c r="H32" s="20">
        <v>678.83037732834896</v>
      </c>
      <c r="I32" s="20">
        <v>236.00724177743399</v>
      </c>
    </row>
    <row r="33" spans="1:9" x14ac:dyDescent="0.4">
      <c r="A33" s="37" t="s">
        <v>133</v>
      </c>
      <c r="B33" s="37"/>
      <c r="C33" s="20">
        <v>8.7204301394035308</v>
      </c>
      <c r="D33" s="20">
        <v>8.7204301394035308</v>
      </c>
      <c r="F33" s="37" t="s">
        <v>134</v>
      </c>
      <c r="G33" s="37"/>
      <c r="H33" s="20">
        <v>21.385840243599901</v>
      </c>
      <c r="I33" s="20">
        <v>9.8190578528097294</v>
      </c>
    </row>
    <row r="34" spans="1:9" x14ac:dyDescent="0.4">
      <c r="A34" s="37" t="s">
        <v>353</v>
      </c>
      <c r="B34" s="37"/>
      <c r="C34" s="20">
        <v>7.8772956481518204</v>
      </c>
      <c r="D34" s="20">
        <v>7.8772956481518204</v>
      </c>
      <c r="F34" s="37" t="s">
        <v>135</v>
      </c>
      <c r="G34" s="37"/>
      <c r="H34" s="20">
        <v>424.65712461042898</v>
      </c>
      <c r="I34" s="20">
        <v>166.637176433257</v>
      </c>
    </row>
    <row r="35" spans="1:9" x14ac:dyDescent="0.4">
      <c r="A35" s="37" t="s">
        <v>136</v>
      </c>
      <c r="B35" s="37"/>
      <c r="C35" s="20">
        <v>1.5</v>
      </c>
      <c r="D35" s="20">
        <v>1.5</v>
      </c>
      <c r="F35" s="37" t="s">
        <v>137</v>
      </c>
      <c r="G35" s="37"/>
      <c r="H35" s="20">
        <v>202.32421813187699</v>
      </c>
      <c r="I35" s="20">
        <v>554.08642586367603</v>
      </c>
    </row>
    <row r="36" spans="1:9" x14ac:dyDescent="0.4">
      <c r="A36" s="37" t="s">
        <v>138</v>
      </c>
      <c r="B36" s="37"/>
      <c r="C36" s="20">
        <v>4.2543649822872904</v>
      </c>
      <c r="D36" s="20">
        <v>4.2543649822872904</v>
      </c>
      <c r="F36" s="37" t="s">
        <v>139</v>
      </c>
      <c r="G36" s="37"/>
      <c r="H36" s="20">
        <v>209.83907421257001</v>
      </c>
      <c r="I36" s="20">
        <v>15</v>
      </c>
    </row>
    <row r="37" spans="1:9" x14ac:dyDescent="0.4">
      <c r="A37" s="37" t="s">
        <v>140</v>
      </c>
      <c r="B37" s="21">
        <v>55.502457309900201</v>
      </c>
      <c r="C37" s="20">
        <v>8.0920256435555604</v>
      </c>
      <c r="D37" s="20">
        <v>8.0920256435555604</v>
      </c>
      <c r="F37" s="37" t="s">
        <v>141</v>
      </c>
      <c r="G37" s="37"/>
      <c r="H37" s="20">
        <v>6.6669942451990201</v>
      </c>
      <c r="I37" s="20">
        <v>5.5752366381745802</v>
      </c>
    </row>
    <row r="38" spans="1:9" x14ac:dyDescent="0.4">
      <c r="A38" s="37" t="s">
        <v>142</v>
      </c>
      <c r="B38" s="37"/>
      <c r="C38" s="20">
        <v>8.7528314297257808</v>
      </c>
      <c r="D38" s="20">
        <v>8.7528314297257808</v>
      </c>
      <c r="F38" s="37" t="s">
        <v>143</v>
      </c>
      <c r="G38" s="37"/>
      <c r="H38" s="20">
        <v>51.118321493529898</v>
      </c>
      <c r="I38" s="20">
        <v>13.055564629895599</v>
      </c>
    </row>
    <row r="39" spans="1:9" x14ac:dyDescent="0.4">
      <c r="A39" s="37" t="s">
        <v>145</v>
      </c>
      <c r="B39" s="21">
        <v>150.72059365473501</v>
      </c>
      <c r="C39" s="20">
        <v>20.850721799763601</v>
      </c>
      <c r="D39" s="20">
        <v>18.065975448288</v>
      </c>
      <c r="F39" s="37" t="s">
        <v>146</v>
      </c>
      <c r="G39" s="21">
        <v>563.75919176254502</v>
      </c>
      <c r="H39" s="20">
        <v>264.56011413287501</v>
      </c>
      <c r="I39" s="20">
        <v>138.89564095567599</v>
      </c>
    </row>
    <row r="40" spans="1:9" x14ac:dyDescent="0.4">
      <c r="A40" s="37" t="s">
        <v>147</v>
      </c>
      <c r="B40" s="37"/>
      <c r="C40" s="20">
        <v>6.3223350181831099</v>
      </c>
      <c r="D40" s="20">
        <v>6.3223350181831099</v>
      </c>
      <c r="F40" s="37" t="s">
        <v>148</v>
      </c>
      <c r="G40" s="37"/>
      <c r="H40" s="20">
        <v>28.882727131162302</v>
      </c>
      <c r="I40" s="20">
        <v>15.7909990605117</v>
      </c>
    </row>
    <row r="41" spans="1:9" x14ac:dyDescent="0.4">
      <c r="A41" s="37" t="s">
        <v>150</v>
      </c>
      <c r="B41" s="37"/>
      <c r="C41" s="20">
        <v>6.9992303349952403</v>
      </c>
      <c r="D41" s="20">
        <v>6.9992303349952403</v>
      </c>
      <c r="F41" s="37" t="s">
        <v>151</v>
      </c>
      <c r="G41" s="37"/>
      <c r="H41" s="20">
        <v>189.75011430230001</v>
      </c>
      <c r="I41" s="20">
        <v>63.169600557751799</v>
      </c>
    </row>
    <row r="42" spans="1:9" x14ac:dyDescent="0.4">
      <c r="A42" s="37" t="s">
        <v>153</v>
      </c>
      <c r="B42" s="37"/>
      <c r="C42" s="20">
        <v>3.5081333868095799</v>
      </c>
      <c r="D42" s="20">
        <v>3.5081333868095799</v>
      </c>
      <c r="F42" s="37" t="s">
        <v>154</v>
      </c>
      <c r="G42" s="37"/>
      <c r="H42" s="20">
        <v>8.3679098041791704</v>
      </c>
      <c r="I42" s="20">
        <v>4.1400325414460104</v>
      </c>
    </row>
    <row r="43" spans="1:9" x14ac:dyDescent="0.4">
      <c r="A43" s="37" t="s">
        <v>155</v>
      </c>
      <c r="B43" s="37"/>
      <c r="C43" s="20">
        <v>1.5</v>
      </c>
      <c r="D43" s="20">
        <v>1.5</v>
      </c>
      <c r="F43" s="37" t="s">
        <v>156</v>
      </c>
      <c r="G43" s="37"/>
      <c r="H43" s="20">
        <v>39.062780155013101</v>
      </c>
      <c r="I43" s="20">
        <v>11.0259472781987</v>
      </c>
    </row>
    <row r="44" spans="1:9" x14ac:dyDescent="0.4">
      <c r="A44" s="37" t="s">
        <v>157</v>
      </c>
      <c r="B44" s="37"/>
      <c r="C44" s="20">
        <v>47.148724071764399</v>
      </c>
      <c r="D44" s="20">
        <v>47.148724071764399</v>
      </c>
      <c r="F44" s="37" t="s">
        <v>158</v>
      </c>
      <c r="G44" s="37"/>
      <c r="H44" s="20">
        <v>741.55489978272897</v>
      </c>
      <c r="I44" s="20">
        <v>166.729089935557</v>
      </c>
    </row>
    <row r="45" spans="1:9" x14ac:dyDescent="0.4">
      <c r="A45" s="37" t="s">
        <v>160</v>
      </c>
      <c r="B45" s="37"/>
      <c r="C45" s="20">
        <v>16.949160539742198</v>
      </c>
      <c r="D45" s="20">
        <v>50.623753813024301</v>
      </c>
      <c r="F45" s="37" t="s">
        <v>161</v>
      </c>
      <c r="G45" s="37"/>
      <c r="H45" s="20">
        <v>198.83121966008699</v>
      </c>
      <c r="I45" s="20">
        <v>146.802997619244</v>
      </c>
    </row>
    <row r="46" spans="1:9" x14ac:dyDescent="0.4">
      <c r="A46" s="37" t="s">
        <v>163</v>
      </c>
      <c r="B46" s="37"/>
      <c r="C46" s="20">
        <v>14.5823378661355</v>
      </c>
      <c r="D46" s="20">
        <v>14.5823378661355</v>
      </c>
      <c r="F46" s="37" t="s">
        <v>164</v>
      </c>
      <c r="G46" s="37"/>
      <c r="H46" s="20">
        <v>534.380420175018</v>
      </c>
      <c r="I46" s="20">
        <v>124.004172172308</v>
      </c>
    </row>
    <row r="47" spans="1:9" x14ac:dyDescent="0.4">
      <c r="A47" s="37" t="s">
        <v>166</v>
      </c>
      <c r="B47" s="37"/>
      <c r="C47" s="20">
        <v>13.1424748109206</v>
      </c>
      <c r="D47" s="20">
        <v>13.1424748109206</v>
      </c>
      <c r="F47" s="37" t="s">
        <v>167</v>
      </c>
      <c r="G47" s="37"/>
      <c r="H47" s="20">
        <v>12.0327265064148</v>
      </c>
      <c r="I47" s="20">
        <v>3.7933409140433798</v>
      </c>
    </row>
    <row r="48" spans="1:9" x14ac:dyDescent="0.4">
      <c r="A48" s="37" t="s">
        <v>169</v>
      </c>
      <c r="B48" s="37"/>
      <c r="C48" s="20">
        <v>14.908525019354601</v>
      </c>
      <c r="D48" s="20">
        <v>14.908525019354601</v>
      </c>
      <c r="F48" s="37" t="s">
        <v>170</v>
      </c>
      <c r="G48" s="37"/>
      <c r="H48" s="20">
        <v>188.83720208009601</v>
      </c>
      <c r="I48" s="20">
        <v>50.0536894180293</v>
      </c>
    </row>
    <row r="49" spans="1:9" x14ac:dyDescent="0.4">
      <c r="A49" s="37" t="s">
        <v>172</v>
      </c>
      <c r="B49" s="37"/>
      <c r="C49" s="20">
        <v>35.482389895278899</v>
      </c>
      <c r="D49" s="20">
        <v>50.232872613599497</v>
      </c>
      <c r="F49" s="37" t="s">
        <v>173</v>
      </c>
      <c r="G49" s="37"/>
      <c r="H49" s="20">
        <v>309.775157549244</v>
      </c>
      <c r="I49" s="20">
        <v>146.09656103264601</v>
      </c>
    </row>
    <row r="50" spans="1:9" x14ac:dyDescent="0.4">
      <c r="A50" s="37" t="s">
        <v>174</v>
      </c>
      <c r="B50" s="21">
        <v>90.623351653641294</v>
      </c>
      <c r="C50" s="20">
        <v>43.953050440362503</v>
      </c>
      <c r="D50" s="20">
        <v>58.5113907138267</v>
      </c>
      <c r="F50" s="37" t="s">
        <v>175</v>
      </c>
      <c r="G50" s="21">
        <v>419.52855857174399</v>
      </c>
      <c r="H50" s="20">
        <v>474.645204375204</v>
      </c>
      <c r="I50" s="20">
        <v>492.992037799245</v>
      </c>
    </row>
    <row r="51" spans="1:9" x14ac:dyDescent="0.4">
      <c r="A51" s="37" t="s">
        <v>176</v>
      </c>
      <c r="B51" s="21"/>
      <c r="C51" s="20">
        <v>13.742824381621601</v>
      </c>
      <c r="D51" s="20">
        <v>19.3295152361544</v>
      </c>
      <c r="F51" s="37" t="s">
        <v>177</v>
      </c>
      <c r="G51" s="37"/>
      <c r="H51" s="20">
        <v>305.27602258637103</v>
      </c>
      <c r="I51" s="20">
        <v>120.246695258903</v>
      </c>
    </row>
    <row r="52" spans="1:9" x14ac:dyDescent="0.4">
      <c r="A52" s="37" t="s">
        <v>179</v>
      </c>
      <c r="B52" s="37"/>
      <c r="C52" s="20">
        <v>15.6244815166836</v>
      </c>
      <c r="D52" s="20">
        <v>5</v>
      </c>
      <c r="F52" s="37" t="s">
        <v>180</v>
      </c>
      <c r="G52" s="37"/>
      <c r="H52" s="20">
        <v>287.42152622458502</v>
      </c>
      <c r="I52" s="20">
        <v>90.470041463940902</v>
      </c>
    </row>
    <row r="53" spans="1:9" x14ac:dyDescent="0.4">
      <c r="A53" s="37" t="s">
        <v>181</v>
      </c>
      <c r="B53" s="37"/>
      <c r="C53" s="20">
        <v>29.310307957647499</v>
      </c>
      <c r="D53" s="20">
        <v>90</v>
      </c>
      <c r="F53" s="37" t="s">
        <v>182</v>
      </c>
      <c r="G53" s="37"/>
      <c r="H53" s="20">
        <v>962.34973601564695</v>
      </c>
      <c r="I53" s="20">
        <v>1074.20230932298</v>
      </c>
    </row>
    <row r="54" spans="1:9" x14ac:dyDescent="0.4">
      <c r="A54" s="37" t="s">
        <v>183</v>
      </c>
      <c r="B54" s="37"/>
      <c r="C54" s="20">
        <v>26.352699752034098</v>
      </c>
      <c r="D54" s="20">
        <v>67.228124853382994</v>
      </c>
      <c r="F54" s="37" t="s">
        <v>184</v>
      </c>
      <c r="G54" s="37"/>
      <c r="H54" s="20">
        <v>334.87465978581298</v>
      </c>
      <c r="I54" s="20">
        <v>179.18347703603899</v>
      </c>
    </row>
    <row r="55" spans="1:9" x14ac:dyDescent="0.4">
      <c r="A55" s="37" t="s">
        <v>186</v>
      </c>
      <c r="B55" s="37"/>
      <c r="C55" s="20">
        <v>55.280408922275903</v>
      </c>
      <c r="D55" s="20">
        <v>54.060491823096399</v>
      </c>
      <c r="F55" s="37" t="s">
        <v>187</v>
      </c>
      <c r="G55" s="37"/>
      <c r="H55" s="20">
        <v>101.96351562481701</v>
      </c>
      <c r="I55" s="20">
        <v>34.992485021533803</v>
      </c>
    </row>
    <row r="56" spans="1:9" x14ac:dyDescent="0.4">
      <c r="A56" s="37" t="s">
        <v>188</v>
      </c>
      <c r="B56" s="37"/>
      <c r="C56" s="20">
        <v>23.287061181396201</v>
      </c>
      <c r="D56" s="20">
        <v>31.696777473235301</v>
      </c>
      <c r="F56" s="37" t="s">
        <v>189</v>
      </c>
      <c r="G56" s="37"/>
      <c r="H56" s="20">
        <v>577.57925850915001</v>
      </c>
      <c r="I56" s="20">
        <v>1178.2260560740899</v>
      </c>
    </row>
    <row r="57" spans="1:9" x14ac:dyDescent="0.4">
      <c r="A57" s="37" t="s">
        <v>191</v>
      </c>
      <c r="B57" s="37"/>
      <c r="C57" s="20">
        <v>72.526487079121296</v>
      </c>
      <c r="D57" s="20">
        <v>49.910332476663399</v>
      </c>
      <c r="F57" s="37" t="s">
        <v>192</v>
      </c>
      <c r="G57" s="37"/>
      <c r="H57" s="20">
        <v>69.589562394120904</v>
      </c>
      <c r="I57" s="20">
        <v>67.152406136267999</v>
      </c>
    </row>
    <row r="58" spans="1:9" x14ac:dyDescent="0.4">
      <c r="A58" s="37" t="s">
        <v>193</v>
      </c>
      <c r="B58" s="37"/>
      <c r="C58" s="20">
        <v>16.242059116964001</v>
      </c>
      <c r="D58" s="20">
        <v>30.936738982354601</v>
      </c>
      <c r="F58" s="37" t="s">
        <v>194</v>
      </c>
      <c r="G58" s="37"/>
      <c r="H58" s="20">
        <v>369.40817822130902</v>
      </c>
      <c r="I58" s="20">
        <v>338.59470786771902</v>
      </c>
    </row>
    <row r="59" spans="1:9" x14ac:dyDescent="0.4">
      <c r="A59" s="37" t="s">
        <v>196</v>
      </c>
      <c r="B59" s="37"/>
      <c r="C59" s="20">
        <v>3.9280943259610601</v>
      </c>
      <c r="D59" s="20">
        <v>27.715813406169801</v>
      </c>
      <c r="F59" s="37" t="s">
        <v>197</v>
      </c>
      <c r="G59" s="37"/>
      <c r="H59" s="20">
        <v>35.135089098975001</v>
      </c>
      <c r="I59" s="20">
        <v>7.8020077509871104</v>
      </c>
    </row>
    <row r="60" spans="1:9" x14ac:dyDescent="0.4">
      <c r="A60" s="37" t="s">
        <v>199</v>
      </c>
      <c r="B60" s="37">
        <v>38</v>
      </c>
      <c r="C60" s="20">
        <v>18.2622422306356</v>
      </c>
      <c r="D60" s="20">
        <v>45.393664440818497</v>
      </c>
      <c r="F60" s="37" t="s">
        <v>200</v>
      </c>
      <c r="G60" s="21">
        <v>471.43013910906802</v>
      </c>
      <c r="H60" s="20">
        <v>315.81979718669402</v>
      </c>
      <c r="I60" s="20">
        <v>92.957891726945704</v>
      </c>
    </row>
    <row r="61" spans="1:9" x14ac:dyDescent="0.4">
      <c r="A61" s="37" t="s">
        <v>202</v>
      </c>
      <c r="B61" s="37"/>
      <c r="C61" s="20">
        <v>73.638200581715694</v>
      </c>
      <c r="D61" s="20">
        <v>90</v>
      </c>
      <c r="F61" s="37" t="s">
        <v>203</v>
      </c>
      <c r="G61" s="37"/>
      <c r="H61" s="20">
        <v>159.778186309391</v>
      </c>
      <c r="I61" s="20">
        <v>113.105579439861</v>
      </c>
    </row>
    <row r="62" spans="1:9" x14ac:dyDescent="0.4">
      <c r="A62" s="37" t="s">
        <v>205</v>
      </c>
      <c r="B62" s="37"/>
      <c r="C62" s="20">
        <v>14.1059317251395</v>
      </c>
      <c r="D62" s="20">
        <v>30.312732253179401</v>
      </c>
      <c r="F62" s="37" t="s">
        <v>206</v>
      </c>
      <c r="G62" s="37"/>
      <c r="H62" s="20">
        <v>13.6796080815999</v>
      </c>
      <c r="I62" s="20">
        <v>6.67788926431653</v>
      </c>
    </row>
    <row r="63" spans="1:9" x14ac:dyDescent="0.4">
      <c r="A63" s="37" t="s">
        <v>208</v>
      </c>
      <c r="B63" s="21">
        <v>102.003629775172</v>
      </c>
      <c r="C63" s="20">
        <v>106.057260663317</v>
      </c>
      <c r="D63" s="20">
        <v>34.003080457636997</v>
      </c>
      <c r="F63" s="37" t="s">
        <v>209</v>
      </c>
      <c r="G63" s="21">
        <v>419.00408950122699</v>
      </c>
      <c r="H63" s="20">
        <v>388.26141161253901</v>
      </c>
      <c r="I63" s="20">
        <v>52.693809012464101</v>
      </c>
    </row>
    <row r="64" spans="1:9" x14ac:dyDescent="0.4">
      <c r="A64" s="37" t="s">
        <v>354</v>
      </c>
      <c r="B64" s="37"/>
      <c r="C64" s="20">
        <v>14.879635711711799</v>
      </c>
      <c r="D64" s="20">
        <v>24.5162157258627</v>
      </c>
      <c r="F64" s="37" t="s">
        <v>210</v>
      </c>
      <c r="G64" s="37"/>
      <c r="H64" s="20">
        <v>21.2347263671818</v>
      </c>
      <c r="I64" s="20">
        <v>6.271461473157840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9470A-F4BD-49EE-9D4D-094F9A54CDE9}">
  <dimension ref="A1:AI64"/>
  <sheetViews>
    <sheetView tabSelected="1" topLeftCell="J1" workbookViewId="0">
      <selection activeCell="Z2" sqref="Z2:AI24"/>
    </sheetView>
  </sheetViews>
  <sheetFormatPr defaultRowHeight="13.9" x14ac:dyDescent="0.4"/>
  <cols>
    <col min="1" max="16384" width="9.06640625" style="19"/>
  </cols>
  <sheetData>
    <row r="1" spans="1:35" x14ac:dyDescent="0.4">
      <c r="A1" s="1"/>
      <c r="B1" s="1" t="s">
        <v>344</v>
      </c>
      <c r="C1" s="1" t="s">
        <v>345</v>
      </c>
      <c r="D1" s="1" t="s">
        <v>346</v>
      </c>
      <c r="E1" s="1" t="s">
        <v>347</v>
      </c>
      <c r="F1" s="1" t="s">
        <v>348</v>
      </c>
      <c r="G1" s="1" t="s">
        <v>349</v>
      </c>
      <c r="H1" s="1" t="s">
        <v>232</v>
      </c>
      <c r="I1" s="1" t="s">
        <v>350</v>
      </c>
      <c r="J1" s="1" t="s">
        <v>351</v>
      </c>
      <c r="K1" s="1" t="s">
        <v>352</v>
      </c>
      <c r="M1" s="1"/>
      <c r="N1" s="1" t="s">
        <v>344</v>
      </c>
      <c r="O1" s="1" t="s">
        <v>345</v>
      </c>
      <c r="P1" s="1" t="s">
        <v>346</v>
      </c>
      <c r="Q1" s="1" t="s">
        <v>347</v>
      </c>
      <c r="R1" s="1" t="s">
        <v>348</v>
      </c>
      <c r="S1" s="1" t="s">
        <v>349</v>
      </c>
      <c r="T1" s="1" t="s">
        <v>232</v>
      </c>
      <c r="U1" s="1" t="s">
        <v>350</v>
      </c>
      <c r="V1" s="1" t="s">
        <v>351</v>
      </c>
      <c r="W1" s="1" t="s">
        <v>352</v>
      </c>
      <c r="Y1" s="1"/>
      <c r="Z1" s="1" t="s">
        <v>344</v>
      </c>
      <c r="AA1" s="1" t="s">
        <v>345</v>
      </c>
      <c r="AB1" s="1" t="s">
        <v>346</v>
      </c>
      <c r="AC1" s="1" t="s">
        <v>347</v>
      </c>
      <c r="AD1" s="1" t="s">
        <v>348</v>
      </c>
      <c r="AE1" s="1" t="s">
        <v>349</v>
      </c>
      <c r="AF1" s="1" t="s">
        <v>232</v>
      </c>
      <c r="AG1" s="1" t="s">
        <v>350</v>
      </c>
      <c r="AH1" s="1" t="s">
        <v>351</v>
      </c>
      <c r="AI1" s="1" t="s">
        <v>352</v>
      </c>
    </row>
    <row r="2" spans="1:35" x14ac:dyDescent="0.4">
      <c r="A2" s="1" t="s">
        <v>3</v>
      </c>
      <c r="B2" s="1">
        <v>6.4520658824807215</v>
      </c>
      <c r="C2" s="1">
        <v>6.8350111519371524</v>
      </c>
      <c r="D2" s="1">
        <v>2.9892554258339414</v>
      </c>
      <c r="E2" s="1">
        <v>5.5696992478009708</v>
      </c>
      <c r="F2" s="1">
        <v>5.2342224041654841</v>
      </c>
      <c r="G2" s="1">
        <v>5.2050831796393124</v>
      </c>
      <c r="H2" s="1">
        <v>7.6862363699478147</v>
      </c>
      <c r="I2" s="1">
        <v>6.4764862235977576</v>
      </c>
      <c r="J2" s="1">
        <v>6.6478281686320484</v>
      </c>
      <c r="K2" s="1">
        <v>4.5767710291241279</v>
      </c>
      <c r="M2" s="1" t="s">
        <v>5</v>
      </c>
      <c r="N2" s="1">
        <v>16.495825796794872</v>
      </c>
      <c r="O2" s="1">
        <v>26.303353893697427</v>
      </c>
      <c r="P2" s="1">
        <v>8.9568518929977774</v>
      </c>
      <c r="Q2" s="1">
        <v>15.422392972527739</v>
      </c>
      <c r="R2" s="1">
        <v>21.994618517997029</v>
      </c>
      <c r="S2" s="1">
        <v>19.447294349921091</v>
      </c>
      <c r="T2" s="1">
        <v>29.391175542130334</v>
      </c>
      <c r="U2" s="1">
        <v>16.415351253503879</v>
      </c>
      <c r="V2" s="1">
        <v>19.994065412152306</v>
      </c>
      <c r="W2" s="1">
        <v>13.591986445697646</v>
      </c>
      <c r="Y2" s="1" t="s">
        <v>6</v>
      </c>
      <c r="Z2" s="1">
        <v>2.8599774663649771</v>
      </c>
      <c r="AA2" s="1">
        <v>4.5897973940184604</v>
      </c>
      <c r="AB2" s="1">
        <v>1.4835994614182866</v>
      </c>
      <c r="AC2" s="1">
        <v>3.284086994321985</v>
      </c>
      <c r="AD2" s="1">
        <v>4.3409632715988975</v>
      </c>
      <c r="AE2" s="1">
        <v>4.3096358412089337</v>
      </c>
      <c r="AF2" s="1">
        <v>6.5871000210600732</v>
      </c>
      <c r="AG2" s="1">
        <v>3.0428607328430841</v>
      </c>
      <c r="AH2" s="1">
        <v>3.4557880411444897</v>
      </c>
      <c r="AI2" s="1">
        <v>2.6578145998505756</v>
      </c>
    </row>
    <row r="3" spans="1:35" x14ac:dyDescent="0.4">
      <c r="A3" s="1" t="s">
        <v>8</v>
      </c>
      <c r="B3" s="1">
        <v>2.1985370767922423</v>
      </c>
      <c r="C3" s="1">
        <v>3.0817344469761361</v>
      </c>
      <c r="D3" s="1">
        <v>2.7917863219454984</v>
      </c>
      <c r="E3" s="1">
        <v>1.7099677638187072</v>
      </c>
      <c r="F3" s="1">
        <v>2.8852541930687834</v>
      </c>
      <c r="G3" s="1">
        <v>2.9404985164145803</v>
      </c>
      <c r="H3" s="1">
        <v>3.6548521397353988</v>
      </c>
      <c r="I3" s="1">
        <v>2.3062437448824293</v>
      </c>
      <c r="J3" s="1">
        <v>2.1224518309479152</v>
      </c>
      <c r="K3" s="1">
        <v>1.9604192291548515</v>
      </c>
      <c r="M3" s="1" t="s">
        <v>10</v>
      </c>
      <c r="N3" s="1">
        <v>276.94726525000686</v>
      </c>
      <c r="O3" s="1">
        <v>716.38986487559032</v>
      </c>
      <c r="P3" s="1">
        <v>515.03567611650351</v>
      </c>
      <c r="Q3" s="1">
        <v>349.58710920354224</v>
      </c>
      <c r="R3" s="1">
        <v>524.05342056703205</v>
      </c>
      <c r="S3" s="1">
        <v>691.80620839480912</v>
      </c>
      <c r="T3" s="1">
        <v>1015.2248683763543</v>
      </c>
      <c r="U3" s="1">
        <v>337.16817238195068</v>
      </c>
      <c r="V3" s="1">
        <v>469.41177690091837</v>
      </c>
      <c r="W3" s="1">
        <v>321.14278706335784</v>
      </c>
      <c r="Y3" s="1" t="s">
        <v>11</v>
      </c>
      <c r="Z3" s="1">
        <v>33.708988112101657</v>
      </c>
      <c r="AA3" s="1">
        <v>79.158372211457348</v>
      </c>
      <c r="AB3" s="1">
        <v>64.066305752522908</v>
      </c>
      <c r="AC3" s="1">
        <v>39.732160515472465</v>
      </c>
      <c r="AD3" s="1">
        <v>65.219832870700273</v>
      </c>
      <c r="AE3" s="1">
        <v>78.073297716113544</v>
      </c>
      <c r="AF3" s="1">
        <v>102.72224826334262</v>
      </c>
      <c r="AG3" s="1">
        <v>42.618894269256202</v>
      </c>
      <c r="AH3" s="1">
        <v>59.388823578329855</v>
      </c>
      <c r="AI3" s="1">
        <v>38.621666003284759</v>
      </c>
    </row>
    <row r="4" spans="1:35" x14ac:dyDescent="0.4">
      <c r="A4" s="1" t="s">
        <v>12</v>
      </c>
      <c r="B4" s="1">
        <v>4.6631655985799201</v>
      </c>
      <c r="C4" s="1">
        <v>2.6541295428310514</v>
      </c>
      <c r="D4" s="1">
        <v>2.967225820141592</v>
      </c>
      <c r="E4" s="1">
        <v>4.1092081124815394</v>
      </c>
      <c r="F4" s="1">
        <v>2.310964140082322</v>
      </c>
      <c r="G4" s="1">
        <v>2.3569081161366263</v>
      </c>
      <c r="H4" s="1">
        <v>3.4082977982637832</v>
      </c>
      <c r="I4" s="1">
        <v>4.6193700710680776</v>
      </c>
      <c r="J4" s="1">
        <v>4.4235679914638979</v>
      </c>
      <c r="K4" s="1">
        <v>4.1468136002010478</v>
      </c>
      <c r="M4" s="1" t="s">
        <v>14</v>
      </c>
      <c r="N4" s="1">
        <v>16.665135653205464</v>
      </c>
      <c r="O4" s="1">
        <v>10.713373068010915</v>
      </c>
      <c r="P4" s="1">
        <v>5.0422719327679086</v>
      </c>
      <c r="Q4" s="1">
        <v>13.135890416597807</v>
      </c>
      <c r="R4" s="1">
        <v>8.89403350379337</v>
      </c>
      <c r="S4" s="1">
        <v>10.046943429928183</v>
      </c>
      <c r="T4" s="1">
        <v>17.280595818217961</v>
      </c>
      <c r="U4" s="1">
        <v>16.301052773372231</v>
      </c>
      <c r="V4" s="1">
        <v>17.011088637905292</v>
      </c>
      <c r="W4" s="1">
        <v>12.197681365171059</v>
      </c>
      <c r="Y4" s="1" t="s">
        <v>15</v>
      </c>
      <c r="Z4" s="1">
        <v>12.277785108234182</v>
      </c>
      <c r="AA4" s="1">
        <v>6.9790373874676774</v>
      </c>
      <c r="AB4" s="1">
        <v>3.9667897402369801</v>
      </c>
      <c r="AC4" s="1">
        <v>10.427103485056206</v>
      </c>
      <c r="AD4" s="1">
        <v>5.1264186477499356</v>
      </c>
      <c r="AE4" s="1">
        <v>5.9457697112544405</v>
      </c>
      <c r="AF4" s="1">
        <v>10.34459618922153</v>
      </c>
      <c r="AG4" s="1">
        <v>11.218168199741852</v>
      </c>
      <c r="AH4" s="1">
        <v>13.354321039980924</v>
      </c>
      <c r="AI4" s="1">
        <v>8.6655352712929155</v>
      </c>
    </row>
    <row r="5" spans="1:35" x14ac:dyDescent="0.4">
      <c r="A5" s="1" t="s">
        <v>17</v>
      </c>
      <c r="B5" s="1">
        <v>16.213798510140741</v>
      </c>
      <c r="C5" s="1">
        <v>18.845010892189041</v>
      </c>
      <c r="D5" s="1">
        <v>10.093493761563535</v>
      </c>
      <c r="E5" s="1">
        <v>20.119400360297863</v>
      </c>
      <c r="F5" s="1">
        <v>10.31180371647063</v>
      </c>
      <c r="G5" s="1">
        <v>15.144540648848212</v>
      </c>
      <c r="H5" s="1">
        <v>30.877532399333631</v>
      </c>
      <c r="I5" s="1">
        <v>18.471586712506859</v>
      </c>
      <c r="J5" s="1">
        <v>16.785502083467225</v>
      </c>
      <c r="K5" s="1">
        <v>10.508167979821595</v>
      </c>
      <c r="M5" s="1" t="s">
        <v>19</v>
      </c>
      <c r="N5" s="1">
        <v>53.775126705730294</v>
      </c>
      <c r="O5" s="1">
        <v>70.468457665925158</v>
      </c>
      <c r="P5" s="1">
        <v>34.11055915422633</v>
      </c>
      <c r="Q5" s="1">
        <v>60.464589745331715</v>
      </c>
      <c r="R5" s="1">
        <v>44.578120389961668</v>
      </c>
      <c r="S5" s="1">
        <v>61.813468973992784</v>
      </c>
      <c r="T5" s="1">
        <v>104.61599235855346</v>
      </c>
      <c r="U5" s="1">
        <v>67.178343163909332</v>
      </c>
      <c r="V5" s="1">
        <v>61.807290264940399</v>
      </c>
      <c r="W5" s="1">
        <v>28.256417637606354</v>
      </c>
      <c r="Y5" s="1" t="s">
        <v>20</v>
      </c>
      <c r="Z5" s="1">
        <v>72.948748302407921</v>
      </c>
      <c r="AA5" s="1">
        <v>85.340725927627531</v>
      </c>
      <c r="AB5" s="1">
        <v>45.153564982191845</v>
      </c>
      <c r="AC5" s="1">
        <v>80.20462583172629</v>
      </c>
      <c r="AD5" s="1">
        <v>53.747570083221412</v>
      </c>
      <c r="AE5" s="1">
        <v>75.246609395939458</v>
      </c>
      <c r="AF5" s="1">
        <v>127.28581284843796</v>
      </c>
      <c r="AG5" s="1">
        <v>82.837625378879423</v>
      </c>
      <c r="AH5" s="1">
        <v>80.18704499770385</v>
      </c>
      <c r="AI5" s="1">
        <v>43.514085517230335</v>
      </c>
    </row>
    <row r="6" spans="1:35" x14ac:dyDescent="0.4">
      <c r="A6" s="1" t="s">
        <v>21</v>
      </c>
      <c r="B6" s="1">
        <v>2.9804066690616469</v>
      </c>
      <c r="C6" s="1">
        <v>1.9277275680371759</v>
      </c>
      <c r="D6" s="1">
        <v>1.449539435580627</v>
      </c>
      <c r="E6" s="1">
        <v>3.1635185315240291</v>
      </c>
      <c r="F6" s="1">
        <v>1.516458350264003</v>
      </c>
      <c r="G6" s="1">
        <v>1.4744575461313878</v>
      </c>
      <c r="H6" s="1">
        <v>2.3349781037590498</v>
      </c>
      <c r="I6" s="1">
        <v>2.8108226725780008</v>
      </c>
      <c r="J6" s="1">
        <v>3.0537660553448194</v>
      </c>
      <c r="K6" s="1">
        <v>1.9833309640147441</v>
      </c>
      <c r="M6" s="1" t="s">
        <v>23</v>
      </c>
      <c r="N6" s="1">
        <v>224.56879514094169</v>
      </c>
      <c r="O6" s="1">
        <v>182.04736419362521</v>
      </c>
      <c r="P6" s="1">
        <v>121.34445328964524</v>
      </c>
      <c r="Q6" s="1">
        <v>218.9940398732993</v>
      </c>
      <c r="R6" s="1">
        <v>138.02800297742846</v>
      </c>
      <c r="S6" s="1">
        <v>143.60958526004646</v>
      </c>
      <c r="T6" s="1">
        <v>258.89600640062656</v>
      </c>
      <c r="U6" s="1">
        <v>215.41825859826702</v>
      </c>
      <c r="V6" s="1">
        <v>303.16768256776538</v>
      </c>
      <c r="W6" s="1">
        <v>236.20615183839939</v>
      </c>
      <c r="Y6" s="1" t="s">
        <v>24</v>
      </c>
      <c r="Z6" s="1">
        <v>25.741828792499831</v>
      </c>
      <c r="AA6" s="1">
        <v>20.708529118242357</v>
      </c>
      <c r="AB6" s="1">
        <v>15.360608849005466</v>
      </c>
      <c r="AC6" s="1">
        <v>24.790394985211432</v>
      </c>
      <c r="AD6" s="1">
        <v>15.584232762695111</v>
      </c>
      <c r="AE6" s="1">
        <v>16.526950221226212</v>
      </c>
      <c r="AF6" s="1">
        <v>32.349323256670289</v>
      </c>
      <c r="AG6" s="1">
        <v>23.917805850086797</v>
      </c>
      <c r="AH6" s="1">
        <v>32.225371975488706</v>
      </c>
      <c r="AI6" s="1">
        <v>30.001679548609108</v>
      </c>
    </row>
    <row r="7" spans="1:35" x14ac:dyDescent="0.4">
      <c r="A7" s="1" t="s">
        <v>25</v>
      </c>
      <c r="B7" s="1">
        <v>35.363379531676109</v>
      </c>
      <c r="C7" s="1">
        <v>25.659644069912524</v>
      </c>
      <c r="D7" s="1">
        <v>14.416613418083953</v>
      </c>
      <c r="E7" s="1">
        <v>42.953801151755655</v>
      </c>
      <c r="F7" s="1">
        <v>21.454923636157396</v>
      </c>
      <c r="G7" s="1">
        <v>25.454976182963065</v>
      </c>
      <c r="H7" s="1">
        <v>39.102209250027151</v>
      </c>
      <c r="I7" s="1">
        <v>31.42759745897769</v>
      </c>
      <c r="J7" s="1">
        <v>29.52246048159536</v>
      </c>
      <c r="K7" s="1">
        <v>29.17078705512926</v>
      </c>
      <c r="M7" s="1" t="s">
        <v>31</v>
      </c>
      <c r="N7" s="1">
        <v>1673.6086503401532</v>
      </c>
      <c r="O7" s="1">
        <v>557.31193985876223</v>
      </c>
      <c r="P7" s="1">
        <v>1253.4619871451489</v>
      </c>
      <c r="Q7" s="1">
        <v>1343.4702226566069</v>
      </c>
      <c r="R7" s="1">
        <v>1082.4647556553664</v>
      </c>
      <c r="S7" s="1">
        <v>409.40218173153374</v>
      </c>
      <c r="T7" s="1">
        <v>1719.325842546212</v>
      </c>
      <c r="U7" s="1">
        <v>279.3241676365306</v>
      </c>
      <c r="V7" s="1">
        <v>1036.1499477562784</v>
      </c>
      <c r="W7" s="1">
        <v>375.44601177579983</v>
      </c>
      <c r="Y7" s="1" t="s">
        <v>32</v>
      </c>
      <c r="Z7" s="1">
        <v>212.83733883556934</v>
      </c>
      <c r="AA7" s="1">
        <v>64.684107994654852</v>
      </c>
      <c r="AB7" s="1">
        <v>141.75605408061685</v>
      </c>
      <c r="AC7" s="1">
        <v>173.907353119189</v>
      </c>
      <c r="AD7" s="1">
        <v>150.71022851225808</v>
      </c>
      <c r="AE7" s="1">
        <v>48.538315292313428</v>
      </c>
      <c r="AF7" s="1">
        <v>223.82186448797788</v>
      </c>
      <c r="AG7" s="1">
        <v>35.309317958565494</v>
      </c>
      <c r="AH7" s="1">
        <v>120.08285375429593</v>
      </c>
      <c r="AI7" s="1">
        <v>46.195230465536554</v>
      </c>
    </row>
    <row r="8" spans="1:35" x14ac:dyDescent="0.4">
      <c r="A8" s="1" t="s">
        <v>29</v>
      </c>
      <c r="B8" s="1">
        <v>129.02228001271649</v>
      </c>
      <c r="C8" s="1">
        <v>44.904862529136501</v>
      </c>
      <c r="D8" s="1">
        <v>51.044943197964443</v>
      </c>
      <c r="E8" s="1">
        <v>70.663692172430672</v>
      </c>
      <c r="F8" s="1">
        <v>65.127432162925459</v>
      </c>
      <c r="G8" s="1">
        <v>36.398450280982701</v>
      </c>
      <c r="H8" s="1">
        <v>134.93599076266847</v>
      </c>
      <c r="I8" s="1">
        <v>23.401611269504752</v>
      </c>
      <c r="J8" s="1">
        <v>74.742178123971499</v>
      </c>
      <c r="K8" s="1">
        <v>22.65132506599701</v>
      </c>
      <c r="M8" s="1" t="s">
        <v>36</v>
      </c>
      <c r="N8" s="1">
        <v>1171.6518964902677</v>
      </c>
      <c r="O8" s="1">
        <v>807.56462193954576</v>
      </c>
      <c r="P8" s="1">
        <v>700.15919642983226</v>
      </c>
      <c r="Q8" s="1">
        <v>1560.6042168968418</v>
      </c>
      <c r="R8" s="1">
        <v>614.57120803112127</v>
      </c>
      <c r="S8" s="1">
        <v>715.65835087404957</v>
      </c>
      <c r="T8" s="1">
        <v>957.41796179494872</v>
      </c>
      <c r="U8" s="1">
        <v>1356.0450187138736</v>
      </c>
      <c r="V8" s="1">
        <v>1355.9632278517499</v>
      </c>
      <c r="W8" s="1">
        <v>934.96066753299147</v>
      </c>
      <c r="Y8" s="1" t="s">
        <v>37</v>
      </c>
      <c r="Z8" s="1">
        <v>125.6483058899873</v>
      </c>
      <c r="AA8" s="1">
        <v>82.119201922548712</v>
      </c>
      <c r="AB8" s="1">
        <v>53.196686650793588</v>
      </c>
      <c r="AC8" s="1">
        <v>185.86119678854308</v>
      </c>
      <c r="AD8" s="1">
        <v>63.964963413451031</v>
      </c>
      <c r="AE8" s="1">
        <v>69.783646308082297</v>
      </c>
      <c r="AF8" s="1">
        <v>106.56858405404539</v>
      </c>
      <c r="AG8" s="1">
        <v>145.77481515333659</v>
      </c>
      <c r="AH8" s="1">
        <v>131.18630067309169</v>
      </c>
      <c r="AI8" s="1">
        <v>83.632609904867635</v>
      </c>
    </row>
    <row r="9" spans="1:35" x14ac:dyDescent="0.4">
      <c r="A9" s="1" t="s">
        <v>34</v>
      </c>
      <c r="B9" s="1">
        <v>59.446372464093344</v>
      </c>
      <c r="C9" s="1">
        <v>82.739816741383436</v>
      </c>
      <c r="D9" s="1">
        <v>59.866047004771211</v>
      </c>
      <c r="E9" s="1">
        <v>128.91558323417047</v>
      </c>
      <c r="F9" s="1">
        <v>75.866553105312136</v>
      </c>
      <c r="G9" s="1">
        <v>85.784034203376535</v>
      </c>
      <c r="H9" s="1">
        <v>87.990732472273166</v>
      </c>
      <c r="I9" s="1">
        <v>65.838366230905933</v>
      </c>
      <c r="J9" s="1">
        <v>78.24803203416559</v>
      </c>
      <c r="K9" s="1">
        <v>39.213678471911209</v>
      </c>
      <c r="M9" s="1" t="s">
        <v>45</v>
      </c>
      <c r="N9" s="1">
        <v>3.9065284811547225</v>
      </c>
      <c r="O9" s="1">
        <v>7.2320627541549127</v>
      </c>
      <c r="P9" s="1">
        <v>4.3433578358927392</v>
      </c>
      <c r="Q9" s="1">
        <v>4.5030441231714793</v>
      </c>
      <c r="R9" s="1">
        <v>6.2016938227236622</v>
      </c>
      <c r="S9" s="1">
        <v>7.8238624517432491</v>
      </c>
      <c r="T9" s="1">
        <v>5.7870279661465309</v>
      </c>
      <c r="U9" s="1">
        <v>3.9818566207178252</v>
      </c>
      <c r="V9" s="1">
        <v>4.210443218411303</v>
      </c>
      <c r="W9" s="1">
        <v>3.8790791085522702</v>
      </c>
      <c r="Y9" s="1" t="s">
        <v>46</v>
      </c>
      <c r="Z9" s="1">
        <v>24.933912036415695</v>
      </c>
      <c r="AA9" s="1">
        <v>40.481744378446891</v>
      </c>
      <c r="AB9" s="1">
        <v>27.134732817635435</v>
      </c>
      <c r="AC9" s="1">
        <v>31.929046156641121</v>
      </c>
      <c r="AD9" s="1">
        <v>37.674333289370864</v>
      </c>
      <c r="AE9" s="1">
        <v>48.552719406052184</v>
      </c>
      <c r="AF9" s="1">
        <v>29.135890820319311</v>
      </c>
      <c r="AG9" s="1">
        <v>23.235459297986388</v>
      </c>
      <c r="AH9" s="1">
        <v>26.216760861279791</v>
      </c>
      <c r="AI9" s="1">
        <v>27.52339187626146</v>
      </c>
    </row>
    <row r="10" spans="1:35" x14ac:dyDescent="0.4">
      <c r="A10" s="1" t="s">
        <v>39</v>
      </c>
      <c r="B10" s="1">
        <v>1.7027044398024993</v>
      </c>
      <c r="C10" s="1">
        <v>1.6311037342978321</v>
      </c>
      <c r="D10" s="1">
        <v>1.7238876687897635</v>
      </c>
      <c r="E10" s="1">
        <v>1.6856231300477955</v>
      </c>
      <c r="F10" s="1">
        <v>1.7238286373227643</v>
      </c>
      <c r="G10" s="1">
        <v>1.5987980421212398</v>
      </c>
      <c r="H10" s="1">
        <v>1.644016653292939</v>
      </c>
      <c r="I10" s="1">
        <v>1.6897550059442181</v>
      </c>
      <c r="J10" s="1">
        <v>1.7785925327158496</v>
      </c>
      <c r="K10" s="1">
        <v>1.5532577628317983</v>
      </c>
      <c r="M10" s="1" t="s">
        <v>49</v>
      </c>
      <c r="N10" s="1">
        <v>649.3912313773609</v>
      </c>
      <c r="O10" s="1">
        <v>723.54904214151679</v>
      </c>
      <c r="P10" s="1">
        <v>600.81103903368989</v>
      </c>
      <c r="Q10" s="1">
        <v>613.30343936439772</v>
      </c>
      <c r="R10" s="1">
        <v>599.47523543710679</v>
      </c>
      <c r="S10" s="1">
        <v>693.62645388823819</v>
      </c>
      <c r="T10" s="1">
        <v>601.11949241874174</v>
      </c>
      <c r="U10" s="1">
        <v>318.25046038560328</v>
      </c>
      <c r="V10" s="1">
        <v>699.41135345808607</v>
      </c>
      <c r="W10" s="1">
        <v>414.19117378854139</v>
      </c>
      <c r="Y10" s="1" t="s">
        <v>50</v>
      </c>
      <c r="Z10" s="1">
        <v>80.961075748975574</v>
      </c>
      <c r="AA10" s="1">
        <v>89.830206277303716</v>
      </c>
      <c r="AB10" s="1">
        <v>72.507105683663198</v>
      </c>
      <c r="AC10" s="1">
        <v>79.006442960246886</v>
      </c>
      <c r="AD10" s="1">
        <v>66.722399384620715</v>
      </c>
      <c r="AE10" s="1">
        <v>86.126824011556693</v>
      </c>
      <c r="AF10" s="1">
        <v>60.059931460074829</v>
      </c>
      <c r="AG10" s="1">
        <v>40.819166174478632</v>
      </c>
      <c r="AH10" s="1">
        <v>105.27487787813226</v>
      </c>
      <c r="AI10" s="1">
        <v>45.06566081487636</v>
      </c>
    </row>
    <row r="11" spans="1:35" x14ac:dyDescent="0.4">
      <c r="A11" s="1" t="s">
        <v>43</v>
      </c>
      <c r="B11" s="1">
        <v>6.9277577808499702</v>
      </c>
      <c r="C11" s="1">
        <v>28.672684912250073</v>
      </c>
      <c r="D11" s="1">
        <v>22.274608461505139</v>
      </c>
      <c r="E11" s="1">
        <v>29.893147967589133</v>
      </c>
      <c r="F11" s="1">
        <v>29.641068373093685</v>
      </c>
      <c r="G11" s="1">
        <v>27.274618748601121</v>
      </c>
      <c r="H11" s="1">
        <v>40.431032921340815</v>
      </c>
      <c r="I11" s="1">
        <v>10.310362550980209</v>
      </c>
      <c r="J11" s="1">
        <v>23.75980588632255</v>
      </c>
      <c r="K11" s="1">
        <v>14.721526914892278</v>
      </c>
      <c r="M11" s="1" t="s">
        <v>54</v>
      </c>
      <c r="N11" s="1">
        <v>1166.7861841007627</v>
      </c>
      <c r="O11" s="1">
        <v>1095.6987436572119</v>
      </c>
      <c r="P11" s="1">
        <v>790.19200968805774</v>
      </c>
      <c r="Q11" s="1">
        <v>975.46271674128786</v>
      </c>
      <c r="R11" s="1">
        <v>855.04679701271573</v>
      </c>
      <c r="S11" s="1">
        <v>1134.7093496190823</v>
      </c>
      <c r="T11" s="1">
        <v>951.10023888584533</v>
      </c>
      <c r="U11" s="1">
        <v>913.15398949101632</v>
      </c>
      <c r="V11" s="1">
        <v>1284.3675977315054</v>
      </c>
      <c r="W11" s="1">
        <v>958.59128764587024</v>
      </c>
      <c r="Y11" s="1" t="s">
        <v>55</v>
      </c>
      <c r="Z11" s="1">
        <v>68.667163187048303</v>
      </c>
      <c r="AA11" s="1">
        <v>73.982412960130887</v>
      </c>
      <c r="AB11" s="1">
        <v>68.241087333680042</v>
      </c>
      <c r="AC11" s="1">
        <v>92.165085850682104</v>
      </c>
      <c r="AD11" s="1">
        <v>66.423630097902233</v>
      </c>
      <c r="AE11" s="1">
        <v>78.084545900331179</v>
      </c>
      <c r="AF11" s="1">
        <v>72.135356623212274</v>
      </c>
      <c r="AG11" s="1">
        <v>66.951017047299302</v>
      </c>
      <c r="AH11" s="1">
        <v>94.07474002646785</v>
      </c>
      <c r="AI11" s="1">
        <v>77.267213109787775</v>
      </c>
    </row>
    <row r="12" spans="1:35" x14ac:dyDescent="0.4">
      <c r="A12" s="1" t="s">
        <v>47</v>
      </c>
      <c r="B12" s="1">
        <v>11.334158108039</v>
      </c>
      <c r="C12" s="1">
        <v>11.861576799205162</v>
      </c>
      <c r="D12" s="1">
        <v>6.2397963818087145</v>
      </c>
      <c r="E12" s="1">
        <v>14.372708470566513</v>
      </c>
      <c r="F12" s="1">
        <v>8.3773073544504051</v>
      </c>
      <c r="G12" s="1">
        <v>9.5311881622260124</v>
      </c>
      <c r="H12" s="1">
        <v>11.382360354675335</v>
      </c>
      <c r="I12" s="1">
        <v>15.423548859782747</v>
      </c>
      <c r="J12" s="1">
        <v>10.576594527518299</v>
      </c>
      <c r="K12" s="1">
        <v>7.637906132147708</v>
      </c>
      <c r="M12" s="1" t="s">
        <v>59</v>
      </c>
      <c r="N12" s="1">
        <v>21.919136612586176</v>
      </c>
      <c r="O12" s="1">
        <v>19.137998505180491</v>
      </c>
      <c r="P12" s="1">
        <v>16.533810081924369</v>
      </c>
      <c r="Q12" s="1">
        <v>23.962139036730477</v>
      </c>
      <c r="R12" s="1">
        <v>18.2080163408834</v>
      </c>
      <c r="S12" s="1">
        <v>20.603426771772639</v>
      </c>
      <c r="T12" s="1">
        <v>19.600796385464673</v>
      </c>
      <c r="U12" s="1">
        <v>21.139963278762131</v>
      </c>
      <c r="V12" s="1">
        <v>25.986654108221199</v>
      </c>
      <c r="W12" s="1">
        <v>20.914360569130533</v>
      </c>
      <c r="Y12" s="1" t="s">
        <v>60</v>
      </c>
      <c r="Z12" s="1">
        <v>82.594792651381724</v>
      </c>
      <c r="AA12" s="1">
        <v>90.395100573240811</v>
      </c>
      <c r="AB12" s="1">
        <v>83.030338859493753</v>
      </c>
      <c r="AC12" s="1">
        <v>139.64679633155973</v>
      </c>
      <c r="AD12" s="1">
        <v>84.931043723066139</v>
      </c>
      <c r="AE12" s="1">
        <v>75.973118872379999</v>
      </c>
      <c r="AF12" s="1">
        <v>110.39732744928403</v>
      </c>
      <c r="AG12" s="1">
        <v>81.537524952496341</v>
      </c>
      <c r="AH12" s="1">
        <v>66.8311187514701</v>
      </c>
      <c r="AI12" s="1">
        <v>70.604787192537358</v>
      </c>
    </row>
    <row r="13" spans="1:35" x14ac:dyDescent="0.4">
      <c r="A13" s="1" t="s">
        <v>52</v>
      </c>
      <c r="B13" s="1">
        <v>0.92364492709743062</v>
      </c>
      <c r="C13" s="1">
        <v>1.8697182366952518</v>
      </c>
      <c r="D13" s="1">
        <v>1.0430015679629674</v>
      </c>
      <c r="E13" s="1">
        <v>1.7251899879459138</v>
      </c>
      <c r="F13" s="1">
        <v>1.5403344666745837</v>
      </c>
      <c r="G13" s="1">
        <v>1.8007654334792118</v>
      </c>
      <c r="H13" s="1">
        <v>1.7639368887510896</v>
      </c>
      <c r="I13" s="1">
        <v>0.85118955364715876</v>
      </c>
      <c r="J13" s="1">
        <v>0.95857739058001812</v>
      </c>
      <c r="K13" s="1">
        <v>1.0984441987937243</v>
      </c>
      <c r="M13" s="1" t="s">
        <v>64</v>
      </c>
      <c r="N13" s="1">
        <v>1023.2576802004618</v>
      </c>
      <c r="O13" s="1">
        <v>980.72933751326946</v>
      </c>
      <c r="P13" s="1">
        <v>943.1694127939021</v>
      </c>
      <c r="Q13" s="1">
        <v>1414.6565025951963</v>
      </c>
      <c r="R13" s="1">
        <v>821.52238665973539</v>
      </c>
      <c r="S13" s="1">
        <v>843.6874462863716</v>
      </c>
      <c r="T13" s="1">
        <v>1224.1098256052437</v>
      </c>
      <c r="U13" s="1">
        <v>903.56803230476021</v>
      </c>
      <c r="V13" s="1">
        <v>702.65935370709951</v>
      </c>
      <c r="W13" s="1">
        <v>732.47461206750995</v>
      </c>
      <c r="Y13" s="1" t="s">
        <v>65</v>
      </c>
      <c r="Z13" s="1">
        <v>22.693994476651142</v>
      </c>
      <c r="AA13" s="1">
        <v>17.65313924762313</v>
      </c>
      <c r="AB13" s="1">
        <v>14.181721038917493</v>
      </c>
      <c r="AC13" s="1">
        <v>24.826264938644666</v>
      </c>
      <c r="AD13" s="1">
        <v>16.569164024388908</v>
      </c>
      <c r="AE13" s="1">
        <v>15.804165860285556</v>
      </c>
      <c r="AF13" s="1">
        <v>30.986012972686609</v>
      </c>
      <c r="AG13" s="1">
        <v>20.318365205624776</v>
      </c>
      <c r="AH13" s="1">
        <v>1.5972119331219412</v>
      </c>
      <c r="AI13" s="1">
        <v>13.089534917842951</v>
      </c>
    </row>
    <row r="14" spans="1:35" x14ac:dyDescent="0.4">
      <c r="A14" s="1" t="s">
        <v>57</v>
      </c>
      <c r="B14" s="1">
        <v>1.3707700670825147</v>
      </c>
      <c r="C14" s="1">
        <v>1.7070914098530936</v>
      </c>
      <c r="D14" s="1">
        <v>1.4100989474929944</v>
      </c>
      <c r="E14" s="1">
        <v>1.4774467551553794</v>
      </c>
      <c r="F14" s="1">
        <v>1.5584235581470236</v>
      </c>
      <c r="G14" s="1">
        <v>1.693064095436569</v>
      </c>
      <c r="H14" s="1">
        <v>1.5998244304236537</v>
      </c>
      <c r="I14" s="1">
        <v>1.3856652141588837</v>
      </c>
      <c r="J14" s="1">
        <v>1.1279453515930484</v>
      </c>
      <c r="K14" s="1">
        <v>1.3453593438431055</v>
      </c>
      <c r="M14" s="1" t="s">
        <v>68</v>
      </c>
      <c r="N14" s="1">
        <v>58.656204367512458</v>
      </c>
      <c r="O14" s="1">
        <v>39.914378027839625</v>
      </c>
      <c r="P14" s="1">
        <v>29.769966138723571</v>
      </c>
      <c r="Q14" s="1">
        <v>66.816485724337795</v>
      </c>
      <c r="R14" s="1">
        <v>37.073424155678815</v>
      </c>
      <c r="S14" s="1">
        <v>35.492823208110501</v>
      </c>
      <c r="T14" s="1">
        <v>60.365898464142866</v>
      </c>
      <c r="U14" s="1">
        <v>58.303010874851388</v>
      </c>
      <c r="V14" s="1">
        <v>3.5718360479872091</v>
      </c>
      <c r="W14" s="1">
        <v>30.133581499877007</v>
      </c>
      <c r="Y14" s="1" t="s">
        <v>69</v>
      </c>
      <c r="Z14" s="1">
        <v>0.92330146719142092</v>
      </c>
      <c r="AA14" s="1">
        <v>0.9495052586523075</v>
      </c>
      <c r="AB14" s="1">
        <v>0.90401324499678393</v>
      </c>
      <c r="AC14" s="1">
        <v>1.2389469851278676</v>
      </c>
      <c r="AD14" s="1">
        <v>0.97214702169562484</v>
      </c>
      <c r="AE14" s="1">
        <v>1.1995947929432706</v>
      </c>
      <c r="AF14" s="1">
        <v>1.1402808645490197</v>
      </c>
      <c r="AG14" s="1">
        <v>0.81411650478650421</v>
      </c>
      <c r="AH14" s="1">
        <v>1.180149766932137</v>
      </c>
      <c r="AI14" s="1">
        <v>1.2899053056586811</v>
      </c>
    </row>
    <row r="15" spans="1:35" x14ac:dyDescent="0.4">
      <c r="A15" s="1" t="s">
        <v>62</v>
      </c>
      <c r="B15" s="1">
        <v>0.40835843401833954</v>
      </c>
      <c r="C15" s="1">
        <v>0.50506207660363978</v>
      </c>
      <c r="D15" s="1">
        <v>0.479708168298774</v>
      </c>
      <c r="E15" s="1">
        <v>0.43166143812893759</v>
      </c>
      <c r="F15" s="1">
        <v>0.5205656028717659</v>
      </c>
      <c r="G15" s="1">
        <v>0.50952930838113641</v>
      </c>
      <c r="H15" s="1">
        <v>0.55184929391213244</v>
      </c>
      <c r="I15" s="1">
        <v>0.36554169194186453</v>
      </c>
      <c r="J15" s="1">
        <v>0.43804017378251597</v>
      </c>
      <c r="K15" s="1">
        <v>0.50396868788224236</v>
      </c>
      <c r="M15" s="1" t="s">
        <v>73</v>
      </c>
      <c r="N15" s="1">
        <v>5.442071086953888</v>
      </c>
      <c r="O15" s="1">
        <v>6.0172133300580795</v>
      </c>
      <c r="P15" s="1">
        <v>4.681812969309922</v>
      </c>
      <c r="Q15" s="1">
        <v>6.8345271509499401</v>
      </c>
      <c r="R15" s="1">
        <v>6.1565096168319347</v>
      </c>
      <c r="S15" s="1">
        <v>6.1191763028419395</v>
      </c>
      <c r="T15" s="1">
        <v>6.0356431711287559</v>
      </c>
      <c r="U15" s="1">
        <v>4.5097642874536703</v>
      </c>
      <c r="V15" s="1">
        <v>6.1516621419464181</v>
      </c>
      <c r="W15" s="1">
        <v>5.8696755488607488</v>
      </c>
      <c r="Y15" s="1" t="s">
        <v>74</v>
      </c>
      <c r="Z15" s="1">
        <v>10.032494323271557</v>
      </c>
      <c r="AA15" s="1">
        <v>14.026694777322769</v>
      </c>
      <c r="AB15" s="1">
        <v>11.356998444302558</v>
      </c>
      <c r="AC15" s="1">
        <v>9.7467663904776991</v>
      </c>
      <c r="AD15" s="1">
        <v>12.583259556030633</v>
      </c>
      <c r="AE15" s="1">
        <v>13.94313892051794</v>
      </c>
      <c r="AF15" s="1">
        <v>18.169897265274759</v>
      </c>
      <c r="AG15" s="1">
        <v>8.1185138803412222</v>
      </c>
      <c r="AH15" s="1">
        <v>10.06465618072823</v>
      </c>
      <c r="AI15" s="1">
        <v>5.1104727512177073</v>
      </c>
    </row>
    <row r="16" spans="1:35" x14ac:dyDescent="0.4">
      <c r="A16" s="1" t="s">
        <v>66</v>
      </c>
      <c r="B16" s="1">
        <v>6.9604089764724879</v>
      </c>
      <c r="C16" s="1">
        <v>9.3442584749593536</v>
      </c>
      <c r="D16" s="1">
        <v>4.7762291951511981</v>
      </c>
      <c r="E16" s="1">
        <v>8.2627208215095092</v>
      </c>
      <c r="F16" s="1">
        <v>8.3798904020638183</v>
      </c>
      <c r="G16" s="1">
        <v>9.6082435816049294</v>
      </c>
      <c r="H16" s="1">
        <v>7.6703318010461796</v>
      </c>
      <c r="I16" s="1">
        <v>6.9547870653535204</v>
      </c>
      <c r="J16" s="1">
        <v>6.7563316174047294</v>
      </c>
      <c r="K16" s="1">
        <v>6.8444572944815647</v>
      </c>
      <c r="M16" s="1" t="s">
        <v>78</v>
      </c>
      <c r="N16" s="1">
        <v>47.349683709114807</v>
      </c>
      <c r="O16" s="1">
        <v>85.99302318445136</v>
      </c>
      <c r="P16" s="1">
        <v>66.575016442041445</v>
      </c>
      <c r="Q16" s="1">
        <v>49.12409294914324</v>
      </c>
      <c r="R16" s="1">
        <v>68.478844728265216</v>
      </c>
      <c r="S16" s="1">
        <v>75.85361065961888</v>
      </c>
      <c r="T16" s="1">
        <v>91.715873111452794</v>
      </c>
      <c r="U16" s="1">
        <v>35.968595014618039</v>
      </c>
      <c r="V16" s="1">
        <v>47.027873175026471</v>
      </c>
      <c r="W16" s="1">
        <v>26.822378935405784</v>
      </c>
      <c r="Y16" s="1" t="s">
        <v>79</v>
      </c>
      <c r="Z16" s="1">
        <v>4.5585674714142357</v>
      </c>
      <c r="AA16" s="1">
        <v>2.7010255057944574</v>
      </c>
      <c r="AB16" s="1">
        <v>2.6084122822181448</v>
      </c>
      <c r="AC16" s="1">
        <v>4.6469328313874616</v>
      </c>
      <c r="AD16" s="1">
        <v>2.1544597783720145</v>
      </c>
      <c r="AE16" s="1">
        <v>1.9545173443143546</v>
      </c>
      <c r="AF16" s="1">
        <v>3.7495575515865038</v>
      </c>
      <c r="AG16" s="1">
        <v>1.8983096749199486</v>
      </c>
      <c r="AH16" s="1">
        <v>6.0422106719316169</v>
      </c>
      <c r="AI16" s="1">
        <v>1.7813252639603905</v>
      </c>
    </row>
    <row r="17" spans="1:35" x14ac:dyDescent="0.4">
      <c r="A17" s="1" t="s">
        <v>71</v>
      </c>
      <c r="B17" s="1">
        <v>5.9896351626726192</v>
      </c>
      <c r="C17" s="1">
        <v>13.856922850975041</v>
      </c>
      <c r="D17" s="1">
        <v>9.9199772723867721</v>
      </c>
      <c r="E17" s="1">
        <v>8.6504354705330773</v>
      </c>
      <c r="F17" s="1">
        <v>11.621326337186186</v>
      </c>
      <c r="G17" s="1">
        <v>12.898639073358488</v>
      </c>
      <c r="H17" s="1">
        <v>19.292263430553927</v>
      </c>
      <c r="I17" s="1">
        <v>5.7278878229703265</v>
      </c>
      <c r="J17" s="1">
        <v>16.801754946063358</v>
      </c>
      <c r="K17" s="1">
        <v>11.633526701356114</v>
      </c>
      <c r="M17" s="1" t="s">
        <v>83</v>
      </c>
      <c r="N17" s="1">
        <v>23.697650170839978</v>
      </c>
      <c r="O17" s="1">
        <v>14.689299352769181</v>
      </c>
      <c r="P17" s="1">
        <v>15.028765522380063</v>
      </c>
      <c r="Q17" s="1">
        <v>20.811316779502341</v>
      </c>
      <c r="R17" s="1">
        <v>11.298500903598395</v>
      </c>
      <c r="S17" s="1">
        <v>11.490009895249253</v>
      </c>
      <c r="T17" s="1">
        <v>19.723542326568896</v>
      </c>
      <c r="U17" s="1">
        <v>8.9974052665302153</v>
      </c>
      <c r="V17" s="1">
        <v>28.957738742734247</v>
      </c>
      <c r="W17" s="1">
        <v>8.031079633972638</v>
      </c>
      <c r="Y17" s="1" t="s">
        <v>84</v>
      </c>
      <c r="Z17" s="1">
        <v>729.41180803491261</v>
      </c>
      <c r="AA17" s="1">
        <v>709.06293976639313</v>
      </c>
      <c r="AB17" s="1">
        <v>807.40275317849716</v>
      </c>
      <c r="AC17" s="1">
        <v>806.97352585152646</v>
      </c>
      <c r="AD17" s="1">
        <v>677.0810562827595</v>
      </c>
      <c r="AE17" s="1">
        <v>490.50331944285222</v>
      </c>
      <c r="AF17" s="1">
        <v>290.08414585996263</v>
      </c>
      <c r="AG17" s="1">
        <v>1049.7989507370885</v>
      </c>
      <c r="AH17" s="1">
        <v>1127.1580657396503</v>
      </c>
      <c r="AI17" s="1">
        <v>422.17594482247699</v>
      </c>
    </row>
    <row r="18" spans="1:35" x14ac:dyDescent="0.4">
      <c r="A18" s="1" t="s">
        <v>76</v>
      </c>
      <c r="B18" s="1">
        <v>2.6699268815368988</v>
      </c>
      <c r="C18" s="1">
        <v>3.8673887128045674</v>
      </c>
      <c r="D18" s="1">
        <v>1.3650789398822918</v>
      </c>
      <c r="E18" s="1">
        <v>3.6305566317147226</v>
      </c>
      <c r="F18" s="1">
        <v>1.8969000759304446</v>
      </c>
      <c r="G18" s="1">
        <v>2.5970357990128021</v>
      </c>
      <c r="H18" s="1">
        <v>3.7080557913989591</v>
      </c>
      <c r="I18" s="1">
        <v>2.0436814117035733</v>
      </c>
      <c r="J18" s="1">
        <v>3.9199426223639464</v>
      </c>
      <c r="K18" s="1">
        <v>2.5441308513030663</v>
      </c>
      <c r="M18" s="1" t="s">
        <v>87</v>
      </c>
      <c r="N18" s="1">
        <v>864.79960568942465</v>
      </c>
      <c r="O18" s="1">
        <v>728.68062427219581</v>
      </c>
      <c r="P18" s="1">
        <v>918.55565024306452</v>
      </c>
      <c r="Q18" s="1">
        <v>1025.0053113205877</v>
      </c>
      <c r="R18" s="1">
        <v>717.95502512403255</v>
      </c>
      <c r="S18" s="1">
        <v>486.19479201413679</v>
      </c>
      <c r="T18" s="1">
        <v>416.11308932381172</v>
      </c>
      <c r="U18" s="1">
        <v>1266.593641537404</v>
      </c>
      <c r="V18" s="1">
        <v>1472.7546046306611</v>
      </c>
      <c r="W18" s="1">
        <v>649.55416645726837</v>
      </c>
      <c r="Y18" s="1" t="s">
        <v>88</v>
      </c>
      <c r="Z18" s="1">
        <v>20.956291495276737</v>
      </c>
      <c r="AA18" s="1">
        <v>8.1880102808128274</v>
      </c>
      <c r="AB18" s="1">
        <v>6.3024847089761273</v>
      </c>
      <c r="AC18" s="1">
        <v>15.278643074144702</v>
      </c>
      <c r="AD18" s="1">
        <v>8.8158642870097985</v>
      </c>
      <c r="AE18" s="1">
        <v>8.4445393255670727</v>
      </c>
      <c r="AF18" s="1">
        <v>9.3971481920069788</v>
      </c>
      <c r="AG18" s="1">
        <v>14.338917217945921</v>
      </c>
      <c r="AH18" s="1">
        <v>15.385291621377926</v>
      </c>
      <c r="AI18" s="1">
        <v>7.0799292055820668</v>
      </c>
    </row>
    <row r="19" spans="1:35" x14ac:dyDescent="0.4">
      <c r="A19" s="1" t="s">
        <v>81</v>
      </c>
      <c r="B19" s="1">
        <v>5.674972458540597</v>
      </c>
      <c r="C19" s="1">
        <v>6.0900268401035778</v>
      </c>
      <c r="D19" s="1">
        <v>4.7446675381664445</v>
      </c>
      <c r="E19" s="1">
        <v>5.8302386859722599</v>
      </c>
      <c r="F19" s="1">
        <v>4.7141886125508936</v>
      </c>
      <c r="G19" s="1">
        <v>5.7666978520084928</v>
      </c>
      <c r="H19" s="1">
        <v>4.700779115145223</v>
      </c>
      <c r="I19" s="1">
        <v>3.5287993096766397</v>
      </c>
      <c r="J19" s="1">
        <v>5.9553678868873767</v>
      </c>
      <c r="K19" s="1">
        <v>3.5962192078944422</v>
      </c>
      <c r="M19" s="1" t="s">
        <v>91</v>
      </c>
      <c r="N19" s="1">
        <v>43.543337088204417</v>
      </c>
      <c r="O19" s="1">
        <v>19.751622710124376</v>
      </c>
      <c r="P19" s="1">
        <v>16.503624495594885</v>
      </c>
      <c r="Q19" s="1">
        <v>45.378996229692561</v>
      </c>
      <c r="R19" s="1">
        <v>19.702081289727115</v>
      </c>
      <c r="S19" s="1">
        <v>17.440148745520712</v>
      </c>
      <c r="T19" s="1">
        <v>25.582346231734231</v>
      </c>
      <c r="U19" s="1">
        <v>33.72846048161631</v>
      </c>
      <c r="V19" s="1">
        <v>40.078001626967861</v>
      </c>
      <c r="W19" s="1">
        <v>23.470156802196204</v>
      </c>
      <c r="Y19" s="1" t="s">
        <v>92</v>
      </c>
      <c r="Z19" s="1">
        <v>42.594079997820053</v>
      </c>
      <c r="AA19" s="1">
        <v>42.540566367568751</v>
      </c>
      <c r="AB19" s="1">
        <v>39.229595322271891</v>
      </c>
      <c r="AC19" s="1">
        <v>53.884341729452998</v>
      </c>
      <c r="AD19" s="1">
        <v>32.577868210224736</v>
      </c>
      <c r="AE19" s="1">
        <v>38.737484886885056</v>
      </c>
      <c r="AF19" s="1">
        <v>42.932588553610081</v>
      </c>
      <c r="AG19" s="1">
        <v>36.573095660669708</v>
      </c>
      <c r="AH19" s="1">
        <v>56.75582351361092</v>
      </c>
      <c r="AI19" s="1">
        <v>47.835832156361235</v>
      </c>
    </row>
    <row r="20" spans="1:35" x14ac:dyDescent="0.4">
      <c r="A20" s="1" t="s">
        <v>85</v>
      </c>
      <c r="B20" s="1">
        <v>15.465049863541637</v>
      </c>
      <c r="C20" s="1">
        <v>20.784537626784065</v>
      </c>
      <c r="D20" s="1">
        <v>10.680735527587377</v>
      </c>
      <c r="E20" s="1">
        <v>13.731889953600854</v>
      </c>
      <c r="F20" s="1">
        <v>12.568202273683452</v>
      </c>
      <c r="G20" s="1">
        <v>19.495745282788107</v>
      </c>
      <c r="H20" s="1">
        <v>32.522540299170394</v>
      </c>
      <c r="I20" s="1">
        <v>12.662092415911848</v>
      </c>
      <c r="J20" s="1">
        <v>13.975398421251162</v>
      </c>
      <c r="K20" s="1">
        <v>14.836299446391893</v>
      </c>
      <c r="M20" s="1" t="s">
        <v>96</v>
      </c>
      <c r="N20" s="1">
        <v>89.232223725303001</v>
      </c>
      <c r="O20" s="1">
        <v>92.018691684711257</v>
      </c>
      <c r="P20" s="1">
        <v>87.094909580775749</v>
      </c>
      <c r="Q20" s="1">
        <v>114.76367113527054</v>
      </c>
      <c r="R20" s="1">
        <v>80.079621702379555</v>
      </c>
      <c r="S20" s="1">
        <v>86.3777974133383</v>
      </c>
      <c r="T20" s="1">
        <v>82.726114080188623</v>
      </c>
      <c r="U20" s="1">
        <v>75.188456547499442</v>
      </c>
      <c r="V20" s="1">
        <v>108.12341852378803</v>
      </c>
      <c r="W20" s="1">
        <v>81.344764788697219</v>
      </c>
      <c r="Y20" s="1" t="s">
        <v>97</v>
      </c>
      <c r="Z20" s="1">
        <v>1.7940366173292079</v>
      </c>
      <c r="AA20" s="1">
        <v>2.9871886342892182</v>
      </c>
      <c r="AB20" s="1">
        <v>2.7568971042507919</v>
      </c>
      <c r="AC20" s="1">
        <v>3.119763919333403</v>
      </c>
      <c r="AD20" s="1">
        <v>3.560925556490171</v>
      </c>
      <c r="AE20" s="1">
        <v>3.8504463276327838</v>
      </c>
      <c r="AF20" s="1">
        <v>6.1069562871112861</v>
      </c>
      <c r="AG20" s="1">
        <v>2.2434007280786656</v>
      </c>
      <c r="AH20" s="1">
        <v>1.8483590993863745</v>
      </c>
      <c r="AI20" s="1">
        <v>1.6333216421542458</v>
      </c>
    </row>
    <row r="21" spans="1:35" x14ac:dyDescent="0.4">
      <c r="A21" s="1" t="s">
        <v>89</v>
      </c>
      <c r="B21" s="1">
        <v>91.609666225226121</v>
      </c>
      <c r="C21" s="1">
        <v>71.385557787027082</v>
      </c>
      <c r="D21" s="1">
        <v>50.611596813047164</v>
      </c>
      <c r="E21" s="1">
        <v>101.24157624286963</v>
      </c>
      <c r="F21" s="1">
        <v>61.392614852002531</v>
      </c>
      <c r="G21" s="1">
        <v>70.068097397508581</v>
      </c>
      <c r="H21" s="1">
        <v>65.227021556467051</v>
      </c>
      <c r="I21" s="1">
        <v>86.182339332767611</v>
      </c>
      <c r="J21" s="1">
        <v>97.634699130403988</v>
      </c>
      <c r="K21" s="1">
        <v>79.590437330255284</v>
      </c>
      <c r="M21" s="1" t="s">
        <v>100</v>
      </c>
      <c r="N21" s="1">
        <v>1.5935889727433736</v>
      </c>
      <c r="O21" s="1">
        <v>1.7851816833932788</v>
      </c>
      <c r="P21" s="1">
        <v>2.4837806785143073</v>
      </c>
      <c r="Q21" s="1">
        <v>2.6281576406026512</v>
      </c>
      <c r="R21" s="1">
        <v>2.6647092523644167</v>
      </c>
      <c r="S21" s="1">
        <v>2.291337959542509</v>
      </c>
      <c r="T21" s="1">
        <v>3.7308081417488435</v>
      </c>
      <c r="U21" s="1">
        <v>2.5349649609445515</v>
      </c>
      <c r="V21" s="1">
        <v>2.1309470642671502</v>
      </c>
      <c r="W21" s="1">
        <v>1.7877618975671989</v>
      </c>
      <c r="Y21" s="1" t="s">
        <v>105</v>
      </c>
      <c r="Z21" s="1">
        <v>2.4601675110516523</v>
      </c>
      <c r="AA21" s="1">
        <v>1.5955837709824823</v>
      </c>
      <c r="AB21" s="1">
        <v>1.1612096307571522</v>
      </c>
      <c r="AC21" s="1">
        <v>2.9675860674940653</v>
      </c>
      <c r="AD21" s="1">
        <v>1.3116921366489425</v>
      </c>
      <c r="AE21" s="1">
        <v>1.6921729896425663</v>
      </c>
      <c r="AF21" s="1">
        <v>1.9592212476989106</v>
      </c>
      <c r="AG21" s="1">
        <v>2.049522362960452</v>
      </c>
      <c r="AH21" s="1">
        <v>1.6035162480036802</v>
      </c>
      <c r="AI21" s="1">
        <v>1.0367040539274133</v>
      </c>
    </row>
    <row r="22" spans="1:35" x14ac:dyDescent="0.4">
      <c r="A22" s="1" t="s">
        <v>94</v>
      </c>
      <c r="B22" s="1">
        <v>1.3257327515207635</v>
      </c>
      <c r="C22" s="1">
        <v>4.1987209850240577</v>
      </c>
      <c r="D22" s="1">
        <v>1.4354746921375574</v>
      </c>
      <c r="E22" s="1">
        <v>1.0638072655259181</v>
      </c>
      <c r="F22" s="1">
        <v>4.3476221238168113</v>
      </c>
      <c r="G22" s="1">
        <v>4.1789515152883734</v>
      </c>
      <c r="H22" s="1">
        <v>3.9197528284068013</v>
      </c>
      <c r="I22" s="1">
        <v>1.2823604693017487</v>
      </c>
      <c r="J22" s="1">
        <v>2.2195989810811287</v>
      </c>
      <c r="K22" s="1">
        <v>1.5810678170705572</v>
      </c>
      <c r="M22" s="1" t="s">
        <v>104</v>
      </c>
      <c r="N22" s="1">
        <v>5.4583774234635953</v>
      </c>
      <c r="O22" s="1">
        <v>5.3739772045601688</v>
      </c>
      <c r="P22" s="1">
        <v>5.4268700125099381</v>
      </c>
      <c r="Q22" s="1">
        <v>5.0891997416094856</v>
      </c>
      <c r="R22" s="1">
        <v>3.671378710428133</v>
      </c>
      <c r="S22" s="1">
        <v>3.2593951292193832</v>
      </c>
      <c r="T22" s="1">
        <v>3.4968120893232482</v>
      </c>
      <c r="U22" s="1">
        <v>4.5901289556067333</v>
      </c>
      <c r="V22" s="1">
        <v>4.719256789290867</v>
      </c>
      <c r="W22" s="1">
        <v>3.2781884505753323</v>
      </c>
      <c r="Y22" s="1" t="s">
        <v>109</v>
      </c>
      <c r="Z22" s="1">
        <v>190.62865940109583</v>
      </c>
      <c r="AA22" s="1">
        <v>177.68371434394743</v>
      </c>
      <c r="AB22" s="1">
        <v>129.94452333577814</v>
      </c>
      <c r="AC22" s="1">
        <v>140.87346664199652</v>
      </c>
      <c r="AD22" s="1">
        <v>118.40631714788159</v>
      </c>
      <c r="AE22" s="1">
        <v>167.31617041693153</v>
      </c>
      <c r="AF22" s="1">
        <v>236.85285183767954</v>
      </c>
      <c r="AG22" s="1">
        <v>227.6506250376944</v>
      </c>
      <c r="AH22" s="1">
        <v>203.79995099159822</v>
      </c>
      <c r="AI22" s="1">
        <v>180.44135190843727</v>
      </c>
    </row>
    <row r="23" spans="1:35" x14ac:dyDescent="0.4">
      <c r="A23" s="1" t="s">
        <v>98</v>
      </c>
      <c r="B23" s="1">
        <v>6.9069385650849249</v>
      </c>
      <c r="C23" s="1">
        <v>10.018868994729161</v>
      </c>
      <c r="D23" s="1">
        <v>8.9244603907103315</v>
      </c>
      <c r="E23" s="1">
        <v>10.343785341287601</v>
      </c>
      <c r="F23" s="1">
        <v>9.7578421255425791</v>
      </c>
      <c r="G23" s="1">
        <v>9.1428297622467962</v>
      </c>
      <c r="H23" s="1">
        <v>12.155539700011843</v>
      </c>
      <c r="I23" s="1">
        <v>8.8858840273510094</v>
      </c>
      <c r="J23" s="1">
        <v>7.5085534892211019</v>
      </c>
      <c r="K23" s="1">
        <v>8.9202049053549644</v>
      </c>
      <c r="M23" s="1" t="s">
        <v>108</v>
      </c>
      <c r="N23" s="1">
        <v>2.9166461322191473</v>
      </c>
      <c r="O23" s="1">
        <v>2.6300158903619368</v>
      </c>
      <c r="P23" s="1">
        <v>2.0117119181181744</v>
      </c>
      <c r="Q23" s="1">
        <v>2.7614938547233363</v>
      </c>
      <c r="R23" s="1">
        <v>2.042488673275265</v>
      </c>
      <c r="S23" s="1">
        <v>2.5715776388944227</v>
      </c>
      <c r="T23" s="1">
        <v>2.9218247257621428</v>
      </c>
      <c r="U23" s="1">
        <v>2.5256357900137281</v>
      </c>
      <c r="V23" s="1">
        <v>2.8017114698596921</v>
      </c>
      <c r="W23" s="1">
        <v>1.7504350951444745</v>
      </c>
      <c r="Y23" s="1" t="s">
        <v>117</v>
      </c>
      <c r="Z23" s="1">
        <v>4.1941475115084526</v>
      </c>
      <c r="AA23" s="1">
        <v>25.875597676593777</v>
      </c>
      <c r="AB23" s="1">
        <v>1.8514275410272918</v>
      </c>
      <c r="AC23" s="1">
        <v>20.668264171416308</v>
      </c>
      <c r="AD23" s="1">
        <v>5.4471715972330612</v>
      </c>
      <c r="AE23" s="1">
        <v>26.371620623375325</v>
      </c>
      <c r="AF23" s="1">
        <v>33.690910227360256</v>
      </c>
      <c r="AG23" s="1">
        <v>1.4698145241473639</v>
      </c>
      <c r="AH23" s="1">
        <v>17.184293838104519</v>
      </c>
      <c r="AI23" s="1">
        <v>17.57229672009862</v>
      </c>
    </row>
    <row r="24" spans="1:35" x14ac:dyDescent="0.4">
      <c r="A24" s="1" t="s">
        <v>102</v>
      </c>
      <c r="B24" s="1">
        <v>6.9102403549206466</v>
      </c>
      <c r="C24" s="1">
        <v>5.6327051903713734</v>
      </c>
      <c r="D24" s="1">
        <v>3.0169314069839275</v>
      </c>
      <c r="E24" s="1">
        <v>9.8849940649558832</v>
      </c>
      <c r="F24" s="1">
        <v>4.8476653674172834</v>
      </c>
      <c r="G24" s="1">
        <v>5.1175737417293705</v>
      </c>
      <c r="H24" s="1">
        <v>6.5329432546868214</v>
      </c>
      <c r="I24" s="1">
        <v>6.924883672400254</v>
      </c>
      <c r="J24" s="1">
        <v>0.8739731890515049</v>
      </c>
      <c r="K24" s="1">
        <v>4.0126230003050107</v>
      </c>
      <c r="M24" s="1" t="s">
        <v>112</v>
      </c>
      <c r="N24" s="1">
        <v>2.7697705315872811</v>
      </c>
      <c r="O24" s="1">
        <v>3.5057286005022181</v>
      </c>
      <c r="P24" s="1">
        <v>2.2940207893148292</v>
      </c>
      <c r="Q24" s="1">
        <v>2.741436976059366</v>
      </c>
      <c r="R24" s="1">
        <v>2.7049062705755129</v>
      </c>
      <c r="S24" s="1">
        <v>3.296139199749383</v>
      </c>
      <c r="T24" s="1">
        <v>4.354149695588581</v>
      </c>
      <c r="U24" s="1">
        <v>3.6926738818532159</v>
      </c>
      <c r="V24" s="1">
        <v>4.3868225919203363</v>
      </c>
      <c r="W24" s="1">
        <v>3.3358327128963183</v>
      </c>
      <c r="Y24" s="1" t="s">
        <v>121</v>
      </c>
      <c r="Z24" s="1">
        <v>2.6371457593483072</v>
      </c>
      <c r="AA24" s="1">
        <v>1.5060410584534749</v>
      </c>
      <c r="AB24" s="1">
        <v>1.1920134802741695</v>
      </c>
      <c r="AC24" s="1">
        <v>1.042585808230627</v>
      </c>
      <c r="AD24" s="1">
        <v>1.1082971478691508</v>
      </c>
      <c r="AE24" s="1">
        <v>1.3927368834780849</v>
      </c>
      <c r="AF24" s="1">
        <v>1.0655231783175327</v>
      </c>
      <c r="AG24" s="1">
        <v>2.4072616247477381</v>
      </c>
      <c r="AH24" s="1">
        <v>2.0319634678961229</v>
      </c>
      <c r="AI24" s="1">
        <v>1.3344796538134616</v>
      </c>
    </row>
    <row r="25" spans="1:35" x14ac:dyDescent="0.4">
      <c r="A25" s="1" t="s">
        <v>106</v>
      </c>
      <c r="B25" s="1">
        <v>2.1236157768245265</v>
      </c>
      <c r="C25" s="1">
        <v>1.733063197308164</v>
      </c>
      <c r="D25" s="1">
        <v>1.9567161090445193</v>
      </c>
      <c r="E25" s="1">
        <v>1.3916614569408332</v>
      </c>
      <c r="F25" s="1">
        <v>1.5966775310400592</v>
      </c>
      <c r="G25" s="1">
        <v>2.2215805779597186</v>
      </c>
      <c r="H25" s="1">
        <v>1.166563174354277</v>
      </c>
      <c r="I25" s="1">
        <v>1.8292574015618619</v>
      </c>
      <c r="J25" s="1">
        <v>2.063933190612719</v>
      </c>
      <c r="K25" s="1">
        <v>2.057217247116911</v>
      </c>
      <c r="M25" s="1" t="s">
        <v>116</v>
      </c>
      <c r="N25" s="1">
        <v>8.9890204428349438</v>
      </c>
      <c r="O25" s="1">
        <v>4.4599256758509966</v>
      </c>
      <c r="P25" s="1">
        <v>3.3151128136783483</v>
      </c>
      <c r="Q25" s="1">
        <v>8.3634541333498245</v>
      </c>
      <c r="R25" s="1">
        <v>7.0057054979748621</v>
      </c>
      <c r="S25" s="1">
        <v>4.4325712011716165</v>
      </c>
      <c r="T25" s="1">
        <v>8.9988321327541207</v>
      </c>
      <c r="U25" s="1">
        <v>8.2722762203224729</v>
      </c>
      <c r="V25" s="1">
        <v>13.547145706757064</v>
      </c>
      <c r="W25" s="1">
        <v>8.9169043562826111</v>
      </c>
    </row>
    <row r="26" spans="1:35" x14ac:dyDescent="0.4">
      <c r="A26" s="1" t="s">
        <v>110</v>
      </c>
      <c r="B26" s="1">
        <v>42.774179074380108</v>
      </c>
      <c r="C26" s="1">
        <v>21.09145019603989</v>
      </c>
      <c r="D26" s="1">
        <v>15.898656818194487</v>
      </c>
      <c r="E26" s="1">
        <v>49.315454691355718</v>
      </c>
      <c r="F26" s="1">
        <v>14.857487760626446</v>
      </c>
      <c r="G26" s="1">
        <v>21.065981171182521</v>
      </c>
      <c r="H26" s="1">
        <v>30.381210975127583</v>
      </c>
      <c r="I26" s="1">
        <v>43.285089930449843</v>
      </c>
      <c r="J26" s="1">
        <v>43.922426320045574</v>
      </c>
      <c r="K26" s="1">
        <v>41.137517051863981</v>
      </c>
      <c r="M26" s="1" t="s">
        <v>120</v>
      </c>
      <c r="N26" s="1">
        <v>503.59706806959906</v>
      </c>
      <c r="O26" s="1">
        <v>348.16160404828634</v>
      </c>
      <c r="P26" s="1">
        <v>274.94412246485751</v>
      </c>
      <c r="Q26" s="1">
        <v>445.41900858900402</v>
      </c>
      <c r="R26" s="1">
        <v>246.22749174489078</v>
      </c>
      <c r="S26" s="1">
        <v>311.70811880956734</v>
      </c>
      <c r="T26" s="1">
        <v>502.05717202674191</v>
      </c>
      <c r="U26" s="1">
        <v>385.16844775959981</v>
      </c>
      <c r="V26" s="1">
        <v>354.41042069676575</v>
      </c>
      <c r="W26" s="1">
        <v>220.89349885708788</v>
      </c>
    </row>
    <row r="27" spans="1:35" x14ac:dyDescent="0.4">
      <c r="A27" s="1" t="s">
        <v>114</v>
      </c>
      <c r="B27" s="1">
        <v>1.6858439099972617</v>
      </c>
      <c r="C27" s="1">
        <v>1.5924026998301761</v>
      </c>
      <c r="D27" s="1">
        <v>1.5447087499868468</v>
      </c>
      <c r="E27" s="1">
        <v>1.6565306920998675</v>
      </c>
      <c r="F27" s="1">
        <v>1.5147214867236116</v>
      </c>
      <c r="G27" s="1">
        <v>1.6100961368594777</v>
      </c>
      <c r="H27" s="1">
        <v>1.6314586298686296</v>
      </c>
      <c r="I27" s="1">
        <v>1.7692066805890452</v>
      </c>
      <c r="J27" s="1">
        <v>1.5772238394180953</v>
      </c>
      <c r="K27" s="1">
        <v>1.5768724303197701</v>
      </c>
      <c r="M27" s="1" t="s">
        <v>124</v>
      </c>
      <c r="N27" s="1">
        <v>3.346197296953425</v>
      </c>
      <c r="O27" s="1">
        <v>2.2433741255952473</v>
      </c>
      <c r="P27" s="1">
        <v>0.93505924616661218</v>
      </c>
      <c r="Q27" s="1">
        <v>2.0862884714236443</v>
      </c>
      <c r="R27" s="1">
        <v>1.9100475565701074</v>
      </c>
      <c r="S27" s="1">
        <v>1.7673585352135353</v>
      </c>
      <c r="T27" s="1">
        <v>2.738040330101061</v>
      </c>
      <c r="U27" s="1">
        <v>3.2509501946671047</v>
      </c>
      <c r="V27" s="1">
        <v>3.0413085023253297</v>
      </c>
      <c r="W27" s="1">
        <v>1.6251905666920727</v>
      </c>
    </row>
    <row r="28" spans="1:35" x14ac:dyDescent="0.4">
      <c r="A28" s="1" t="s">
        <v>118</v>
      </c>
      <c r="B28" s="1">
        <v>29.110383889194782</v>
      </c>
      <c r="C28" s="1">
        <v>25.585249487275597</v>
      </c>
      <c r="D28" s="1">
        <v>18.368482617123192</v>
      </c>
      <c r="E28" s="1">
        <v>29.456599673120017</v>
      </c>
      <c r="F28" s="1">
        <v>21.2213804240244</v>
      </c>
      <c r="G28" s="1">
        <v>23.475110018226228</v>
      </c>
      <c r="H28" s="1">
        <v>34.612527406567402</v>
      </c>
      <c r="I28" s="1">
        <v>21.330358036357193</v>
      </c>
      <c r="J28" s="1">
        <v>26.68991857946601</v>
      </c>
      <c r="K28" s="1">
        <v>17.2986784941175</v>
      </c>
    </row>
    <row r="29" spans="1:35" x14ac:dyDescent="0.4">
      <c r="A29" s="1" t="s">
        <v>128</v>
      </c>
      <c r="B29" s="1">
        <v>6.9101423134928259</v>
      </c>
      <c r="C29" s="1">
        <v>3.030006571007887</v>
      </c>
      <c r="D29" s="1">
        <v>2.1454539805913009</v>
      </c>
      <c r="E29" s="1">
        <v>7.5836341173738804</v>
      </c>
      <c r="F29" s="1">
        <v>2.9931083087847377</v>
      </c>
      <c r="G29" s="1">
        <v>2.940526428089572</v>
      </c>
      <c r="H29" s="1">
        <v>3.8315833766221843</v>
      </c>
      <c r="I29" s="1">
        <v>5.2811372212192769</v>
      </c>
      <c r="J29" s="1">
        <v>6.2985097550853855</v>
      </c>
      <c r="K29" s="1">
        <v>4.4697896329016222</v>
      </c>
    </row>
    <row r="30" spans="1:35" x14ac:dyDescent="0.4">
      <c r="A30" s="1" t="s">
        <v>131</v>
      </c>
      <c r="B30" s="1">
        <v>136.90405527570869</v>
      </c>
      <c r="C30" s="1">
        <v>139.43483361712609</v>
      </c>
      <c r="D30" s="1">
        <v>75.637639119872659</v>
      </c>
      <c r="E30" s="1">
        <v>161.15286244083129</v>
      </c>
      <c r="F30" s="1">
        <v>105.45932550710003</v>
      </c>
      <c r="G30" s="1">
        <v>118.29972565937581</v>
      </c>
      <c r="H30" s="1">
        <v>137.27657879245388</v>
      </c>
      <c r="I30" s="1">
        <v>122.18601069751925</v>
      </c>
      <c r="J30" s="1">
        <v>137.18177020694952</v>
      </c>
      <c r="K30" s="1">
        <v>164.45191059537831</v>
      </c>
    </row>
    <row r="31" spans="1:35" x14ac:dyDescent="0.4">
      <c r="A31" s="1" t="s">
        <v>133</v>
      </c>
      <c r="B31" s="1">
        <v>0.53000714788117553</v>
      </c>
      <c r="C31" s="1">
        <v>1.178660360586931</v>
      </c>
      <c r="D31" s="1">
        <v>0.93750718869636152</v>
      </c>
      <c r="E31" s="1">
        <v>1.5046411739833585</v>
      </c>
      <c r="F31" s="1">
        <v>1.162461010705951</v>
      </c>
      <c r="G31" s="1">
        <v>1.1686542911057105</v>
      </c>
      <c r="H31" s="1">
        <v>1.1121596996620262</v>
      </c>
      <c r="I31" s="1">
        <v>0.54451275061764692</v>
      </c>
      <c r="J31" s="1">
        <v>0.9331634315984062</v>
      </c>
      <c r="K31" s="1">
        <v>0.4303126164515631</v>
      </c>
    </row>
    <row r="32" spans="1:35" x14ac:dyDescent="0.4">
      <c r="A32" s="1" t="s">
        <v>353</v>
      </c>
      <c r="B32" s="1">
        <v>6.1712760972395957</v>
      </c>
      <c r="C32" s="1">
        <v>5.1117726168063955</v>
      </c>
      <c r="D32" s="1">
        <v>3.2713126151984531</v>
      </c>
      <c r="E32" s="1">
        <v>11.068398967409072</v>
      </c>
      <c r="F32" s="1">
        <v>4.0648449538320115</v>
      </c>
      <c r="G32" s="1">
        <v>4.3547720258002913</v>
      </c>
      <c r="H32" s="1">
        <v>6.1499566137868404</v>
      </c>
      <c r="I32" s="1">
        <v>4.7153660640343782</v>
      </c>
      <c r="J32" s="1">
        <v>9.6113287981553412</v>
      </c>
      <c r="K32" s="1">
        <v>4.8586404078415608</v>
      </c>
    </row>
    <row r="33" spans="1:11" x14ac:dyDescent="0.4">
      <c r="A33" s="1" t="s">
        <v>136</v>
      </c>
      <c r="B33" s="1">
        <v>3.8149330403575301</v>
      </c>
      <c r="C33" s="1">
        <v>0.3677123949221372</v>
      </c>
      <c r="D33" s="1">
        <v>1.8837856374189936</v>
      </c>
      <c r="E33" s="1">
        <v>1.0022340119555955</v>
      </c>
      <c r="F33" s="1">
        <v>0.33272898979353355</v>
      </c>
      <c r="G33" s="1">
        <v>3.8029372376145605</v>
      </c>
      <c r="H33" s="1">
        <v>4.374427426359337</v>
      </c>
      <c r="I33" s="1">
        <v>3.5300715413835588</v>
      </c>
      <c r="J33" s="1">
        <v>6.4945795339105015</v>
      </c>
      <c r="K33" s="1">
        <v>3.6019440960618012</v>
      </c>
    </row>
    <row r="34" spans="1:11" x14ac:dyDescent="0.4">
      <c r="A34" s="1" t="s">
        <v>138</v>
      </c>
      <c r="B34" s="1">
        <v>2.1802880811035461</v>
      </c>
      <c r="C34" s="1">
        <v>3.0938989541407693</v>
      </c>
      <c r="D34" s="1">
        <v>1.5917023552790166</v>
      </c>
      <c r="E34" s="1">
        <v>1.5723497701770164</v>
      </c>
      <c r="F34" s="1">
        <v>1.7489260540231266</v>
      </c>
      <c r="G34" s="1">
        <v>2.5518880312685819</v>
      </c>
      <c r="H34" s="1">
        <v>4.8832616176404899</v>
      </c>
      <c r="I34" s="1">
        <v>2.0728072564132356</v>
      </c>
      <c r="J34" s="1">
        <v>4.6407568195381739</v>
      </c>
      <c r="K34" s="1">
        <v>1.6039935632306439</v>
      </c>
    </row>
    <row r="35" spans="1:11" x14ac:dyDescent="0.4">
      <c r="A35" s="1" t="s">
        <v>140</v>
      </c>
      <c r="B35" s="1">
        <v>2.2581494524171162</v>
      </c>
      <c r="C35" s="1">
        <v>2.1719528865064377</v>
      </c>
      <c r="D35" s="1">
        <v>2.653177782893835</v>
      </c>
      <c r="E35" s="1">
        <v>2.1096036480783629</v>
      </c>
      <c r="F35" s="1">
        <v>2.8817431621138798</v>
      </c>
      <c r="G35" s="1">
        <v>2.5395184914165276</v>
      </c>
      <c r="H35" s="1">
        <v>2.8059344208956869</v>
      </c>
      <c r="I35" s="1">
        <v>2.3699282819281473</v>
      </c>
      <c r="J35" s="1">
        <v>2.1749294356679543</v>
      </c>
      <c r="K35" s="1">
        <v>2.3280952397646977</v>
      </c>
    </row>
    <row r="36" spans="1:11" x14ac:dyDescent="0.4">
      <c r="A36" s="1" t="s">
        <v>142</v>
      </c>
      <c r="B36" s="1">
        <v>1.4920941382667765</v>
      </c>
      <c r="C36" s="1">
        <v>1.165823991834336</v>
      </c>
      <c r="D36" s="1">
        <v>0.80623054214905099</v>
      </c>
      <c r="E36" s="1">
        <v>1.5418741918841523</v>
      </c>
      <c r="F36" s="1">
        <v>1.1297634464032671</v>
      </c>
      <c r="G36" s="1">
        <v>1.1514584912552581</v>
      </c>
      <c r="H36" s="1">
        <v>1.2084587976287384</v>
      </c>
      <c r="I36" s="1">
        <v>1.4794052505724657</v>
      </c>
      <c r="J36" s="1">
        <v>1.245847125529185</v>
      </c>
      <c r="K36" s="1">
        <v>1.0809686505008818</v>
      </c>
    </row>
    <row r="37" spans="1:11" x14ac:dyDescent="0.4">
      <c r="A37" s="1" t="s">
        <v>145</v>
      </c>
      <c r="B37" s="1">
        <v>1.5851954929990995</v>
      </c>
      <c r="C37" s="1">
        <v>1.4818681507079015</v>
      </c>
      <c r="D37" s="1">
        <v>1.483117687718839</v>
      </c>
      <c r="E37" s="1">
        <v>1.445648163041694</v>
      </c>
      <c r="F37" s="1">
        <v>1.459223138679715</v>
      </c>
      <c r="G37" s="1">
        <v>1.5133402510654175</v>
      </c>
      <c r="H37" s="1">
        <v>1.372401044161351</v>
      </c>
      <c r="I37" s="1">
        <v>1.5152219310363098</v>
      </c>
      <c r="J37" s="1">
        <v>1.402825194410195</v>
      </c>
      <c r="K37" s="1">
        <v>1.167043491859928</v>
      </c>
    </row>
    <row r="38" spans="1:11" x14ac:dyDescent="0.4">
      <c r="A38" s="1" t="s">
        <v>147</v>
      </c>
      <c r="B38" s="1">
        <v>2.6465551010359434</v>
      </c>
      <c r="C38" s="1">
        <v>2.7921239593450458</v>
      </c>
      <c r="D38" s="1">
        <v>2.2634737610601601</v>
      </c>
      <c r="E38" s="1">
        <v>2.4071105677678073</v>
      </c>
      <c r="F38" s="1">
        <v>2.383258201657279</v>
      </c>
      <c r="G38" s="1">
        <v>2.5686409884885042</v>
      </c>
      <c r="H38" s="1">
        <v>2.8390536268010953</v>
      </c>
      <c r="I38" s="1">
        <v>2.4705105807250916</v>
      </c>
      <c r="J38" s="1">
        <v>2.0265037755044695</v>
      </c>
      <c r="K38" s="1">
        <v>1.9645792151053578</v>
      </c>
    </row>
    <row r="39" spans="1:11" x14ac:dyDescent="0.4">
      <c r="A39" s="1" t="s">
        <v>150</v>
      </c>
      <c r="B39" s="1">
        <v>0.64036399063835425</v>
      </c>
      <c r="C39" s="1">
        <v>1.3203982773330309</v>
      </c>
      <c r="D39" s="1">
        <v>1.2502766748681975</v>
      </c>
      <c r="E39" s="1">
        <v>0.81060971195846299</v>
      </c>
      <c r="F39" s="1">
        <v>1.1117218173484953</v>
      </c>
      <c r="G39" s="1">
        <v>1.2760098653633687</v>
      </c>
      <c r="H39" s="1">
        <v>1.8882806932893259</v>
      </c>
      <c r="I39" s="1">
        <v>0.7288272382583606</v>
      </c>
      <c r="J39" s="1">
        <v>0.81261152083051624</v>
      </c>
      <c r="K39" s="1">
        <v>0.68630735370326656</v>
      </c>
    </row>
    <row r="40" spans="1:11" x14ac:dyDescent="0.4">
      <c r="A40" s="1" t="s">
        <v>153</v>
      </c>
      <c r="B40" s="1">
        <v>1.7480376864480116</v>
      </c>
      <c r="C40" s="1">
        <v>2.2728629240992477</v>
      </c>
      <c r="D40" s="1">
        <v>2.0507094945413056</v>
      </c>
      <c r="E40" s="1">
        <v>1.5327635496060004</v>
      </c>
      <c r="F40" s="1">
        <v>2.4714126766597704</v>
      </c>
      <c r="G40" s="1">
        <v>2.4895914407231419</v>
      </c>
      <c r="H40" s="1">
        <v>2.2495889399028601</v>
      </c>
      <c r="I40" s="1">
        <v>1.4763523899088142</v>
      </c>
      <c r="J40" s="1">
        <v>1.7398103788838541</v>
      </c>
      <c r="K40" s="1">
        <v>1.845358065471409</v>
      </c>
    </row>
    <row r="41" spans="1:11" x14ac:dyDescent="0.4">
      <c r="A41" s="1" t="s">
        <v>155</v>
      </c>
      <c r="B41" s="1">
        <v>13.568786311164359</v>
      </c>
      <c r="C41" s="1">
        <v>16.3933107491677</v>
      </c>
      <c r="D41" s="1">
        <v>8.015492355755617</v>
      </c>
      <c r="E41" s="1">
        <v>4.7138443513851787</v>
      </c>
      <c r="F41" s="1">
        <v>15.356976531768579</v>
      </c>
      <c r="G41" s="1">
        <v>15.327042021062194</v>
      </c>
      <c r="H41" s="1">
        <v>15.966749434673636</v>
      </c>
      <c r="I41" s="1">
        <v>8.454846655917283</v>
      </c>
      <c r="J41" s="1">
        <v>11.466005909685331</v>
      </c>
      <c r="K41" s="1">
        <v>5.5165593312111572</v>
      </c>
    </row>
    <row r="42" spans="1:11" x14ac:dyDescent="0.4">
      <c r="A42" s="1" t="s">
        <v>157</v>
      </c>
      <c r="B42" s="1">
        <v>13.613806496941782</v>
      </c>
      <c r="C42" s="1">
        <v>12.439289549536381</v>
      </c>
      <c r="D42" s="1">
        <v>9.6905506632421883</v>
      </c>
      <c r="E42" s="1">
        <v>13.288780748596029</v>
      </c>
      <c r="F42" s="1">
        <v>12.749896918794859</v>
      </c>
      <c r="G42" s="1">
        <v>13.116650922203162</v>
      </c>
      <c r="H42" s="1">
        <v>15.245762298263912</v>
      </c>
      <c r="I42" s="1">
        <v>8.3423464126638258</v>
      </c>
      <c r="J42" s="1">
        <v>6.5338427027399852</v>
      </c>
      <c r="K42" s="1">
        <v>8.3878849481447872</v>
      </c>
    </row>
    <row r="43" spans="1:11" x14ac:dyDescent="0.4">
      <c r="A43" s="1" t="s">
        <v>160</v>
      </c>
      <c r="B43" s="1">
        <v>3.0683588322130433</v>
      </c>
      <c r="C43" s="1">
        <v>4.1278904647362271</v>
      </c>
      <c r="D43" s="1">
        <v>3.9570779034482051</v>
      </c>
      <c r="E43" s="1">
        <v>2.4415886064465382</v>
      </c>
      <c r="F43" s="1">
        <v>3.2829790075587124</v>
      </c>
      <c r="G43" s="1">
        <v>6.3458634107020631</v>
      </c>
      <c r="H43" s="1">
        <v>6.5081620683497272</v>
      </c>
      <c r="I43" s="1">
        <v>4.0815992332944937</v>
      </c>
      <c r="J43" s="1">
        <v>2.5444742415555446</v>
      </c>
      <c r="K43" s="1">
        <v>4.2793709426108162</v>
      </c>
    </row>
    <row r="44" spans="1:11" x14ac:dyDescent="0.4">
      <c r="A44" s="1" t="s">
        <v>163</v>
      </c>
      <c r="B44" s="1">
        <v>43.48993426217335</v>
      </c>
      <c r="C44" s="1">
        <v>31.749622409423768</v>
      </c>
      <c r="D44" s="1">
        <v>25.79024352806557</v>
      </c>
      <c r="E44" s="1">
        <v>39.327865826324938</v>
      </c>
      <c r="F44" s="1">
        <v>21.223682258685351</v>
      </c>
      <c r="G44" s="1">
        <v>26.372516821803128</v>
      </c>
      <c r="H44" s="1">
        <v>29.158407252050001</v>
      </c>
      <c r="I44" s="1">
        <v>43.995689829217746</v>
      </c>
      <c r="J44" s="1">
        <v>40.814466697956199</v>
      </c>
      <c r="K44" s="1">
        <v>19.666835626989169</v>
      </c>
    </row>
    <row r="45" spans="1:11" x14ac:dyDescent="0.4">
      <c r="A45" s="1" t="s">
        <v>166</v>
      </c>
      <c r="B45" s="1">
        <v>3.0252217272349951</v>
      </c>
      <c r="C45" s="1">
        <v>3.5937333823523714</v>
      </c>
      <c r="D45" s="1">
        <v>2.1320825323693495</v>
      </c>
      <c r="E45" s="1">
        <v>2.4861054755105112</v>
      </c>
      <c r="F45" s="1">
        <v>2.2606373315012416</v>
      </c>
      <c r="G45" s="1">
        <v>3.4676821224172283</v>
      </c>
      <c r="H45" s="1">
        <v>3.5747096872753139</v>
      </c>
      <c r="I45" s="1">
        <v>2.6359056517690176</v>
      </c>
      <c r="J45" s="1">
        <v>5.0942957279070482</v>
      </c>
      <c r="K45" s="1">
        <v>3.0048457581288379</v>
      </c>
    </row>
    <row r="46" spans="1:11" x14ac:dyDescent="0.4">
      <c r="A46" s="1" t="s">
        <v>169</v>
      </c>
      <c r="B46" s="1">
        <v>1.2737328189430057</v>
      </c>
      <c r="C46" s="1">
        <v>1.1711470504666914</v>
      </c>
      <c r="D46" s="1">
        <v>0.88076318059271175</v>
      </c>
      <c r="E46" s="1">
        <v>1.1490500084510751</v>
      </c>
      <c r="F46" s="1">
        <v>0.88884036206828443</v>
      </c>
      <c r="G46" s="1">
        <v>1.0225009919944041</v>
      </c>
      <c r="H46" s="1">
        <v>1.5260689869226416</v>
      </c>
      <c r="I46" s="1">
        <v>1.3021235979504799</v>
      </c>
      <c r="J46" s="1">
        <v>1.0054272325776126</v>
      </c>
      <c r="K46" s="1">
        <v>0.78153876704918634</v>
      </c>
    </row>
    <row r="47" spans="1:11" x14ac:dyDescent="0.4">
      <c r="A47" s="1" t="s">
        <v>172</v>
      </c>
      <c r="B47" s="1">
        <v>3.5617837797678016</v>
      </c>
      <c r="C47" s="1">
        <v>3.1690854449873003</v>
      </c>
      <c r="D47" s="1">
        <v>2.7483238194255892</v>
      </c>
      <c r="E47" s="1">
        <v>4.078995780977249</v>
      </c>
      <c r="F47" s="1">
        <v>2.8805164796682132</v>
      </c>
      <c r="G47" s="1">
        <v>2.9304472176441543</v>
      </c>
      <c r="H47" s="1">
        <v>4.6808444902853807</v>
      </c>
      <c r="I47" s="1">
        <v>3.548824664282443</v>
      </c>
      <c r="J47" s="1">
        <v>3.7073841267892189</v>
      </c>
      <c r="K47" s="1">
        <v>3.6381271573742122</v>
      </c>
    </row>
    <row r="48" spans="1:11" x14ac:dyDescent="0.4">
      <c r="A48" s="1" t="s">
        <v>174</v>
      </c>
      <c r="B48" s="1">
        <v>11.630403633615643</v>
      </c>
      <c r="C48" s="1">
        <v>8.1285194668348222</v>
      </c>
      <c r="D48" s="1">
        <v>5.9019383005676742</v>
      </c>
      <c r="E48" s="1">
        <v>11.224369692911031</v>
      </c>
      <c r="F48" s="1">
        <v>6.9028392780708989</v>
      </c>
      <c r="G48" s="1">
        <v>7.6054244323617297</v>
      </c>
      <c r="H48" s="1">
        <v>8.9832432277177645</v>
      </c>
      <c r="I48" s="1">
        <v>10.629574778702828</v>
      </c>
      <c r="J48" s="1">
        <v>9.9237929350143936</v>
      </c>
      <c r="K48" s="1">
        <v>9.1996168250071619</v>
      </c>
    </row>
    <row r="49" spans="1:11" x14ac:dyDescent="0.4">
      <c r="A49" s="1" t="s">
        <v>176</v>
      </c>
      <c r="B49" s="1">
        <v>10.813922770676978</v>
      </c>
      <c r="C49" s="1">
        <v>5.3631399181684287</v>
      </c>
      <c r="D49" s="1">
        <v>4.0721318115098484</v>
      </c>
      <c r="E49" s="1">
        <v>9.0120675014098612</v>
      </c>
      <c r="F49" s="1">
        <v>4.0984578149276416</v>
      </c>
      <c r="G49" s="1">
        <v>4.7007613294868538</v>
      </c>
      <c r="H49" s="1">
        <v>5.5834589163707147</v>
      </c>
      <c r="I49" s="1">
        <v>12.995959830345102</v>
      </c>
      <c r="J49" s="1">
        <v>8.1600992717189467</v>
      </c>
      <c r="K49" s="1">
        <v>8.2293706876113326</v>
      </c>
    </row>
    <row r="50" spans="1:11" x14ac:dyDescent="0.4">
      <c r="A50" s="1" t="s">
        <v>179</v>
      </c>
      <c r="B50" s="1">
        <v>15.443672364579657</v>
      </c>
      <c r="C50" s="1">
        <v>9.8840765225578622</v>
      </c>
      <c r="D50" s="1">
        <v>6.5828410226095286</v>
      </c>
      <c r="E50" s="1">
        <v>11.818079446957043</v>
      </c>
      <c r="F50" s="1">
        <v>8.7057390679918054</v>
      </c>
      <c r="G50" s="1">
        <v>9.4026429202201012</v>
      </c>
      <c r="H50" s="1">
        <v>14.904858590222696</v>
      </c>
      <c r="I50" s="1">
        <v>9.5565755483199322</v>
      </c>
      <c r="J50" s="1">
        <v>14.056481402801511</v>
      </c>
      <c r="K50" s="1">
        <v>9.9173471082857603</v>
      </c>
    </row>
    <row r="51" spans="1:11" x14ac:dyDescent="0.4">
      <c r="A51" s="1" t="s">
        <v>181</v>
      </c>
      <c r="B51" s="1">
        <v>0.75996224914592625</v>
      </c>
      <c r="C51" s="1">
        <v>0.57916877055637739</v>
      </c>
      <c r="D51" s="1">
        <v>0.49128161036562507</v>
      </c>
      <c r="E51" s="1">
        <v>0.79103143905567719</v>
      </c>
      <c r="F51" s="1">
        <v>0.65110900392479021</v>
      </c>
      <c r="G51" s="1">
        <v>0.57374523514833298</v>
      </c>
      <c r="H51" s="1">
        <v>0.78450453436490197</v>
      </c>
      <c r="I51" s="1">
        <v>0.75475451377578673</v>
      </c>
      <c r="J51" s="1">
        <v>0.84809516098614857</v>
      </c>
      <c r="K51" s="1">
        <v>0.74141611916904526</v>
      </c>
    </row>
    <row r="52" spans="1:11" x14ac:dyDescent="0.4">
      <c r="A52" s="1" t="s">
        <v>183</v>
      </c>
      <c r="B52" s="1">
        <v>2.8941826365576766</v>
      </c>
      <c r="C52" s="1">
        <v>3.0233828326672683</v>
      </c>
      <c r="D52" s="1">
        <v>1.2303113440556599</v>
      </c>
      <c r="E52" s="1">
        <v>3.4524284476684488</v>
      </c>
      <c r="F52" s="1">
        <v>2.291414525403316</v>
      </c>
      <c r="G52" s="1">
        <v>2.5666670739507924</v>
      </c>
      <c r="H52" s="1">
        <v>4.2137582534352935</v>
      </c>
      <c r="I52" s="1">
        <v>2.4919102358177958</v>
      </c>
      <c r="J52" s="1">
        <v>1.6943109684313467</v>
      </c>
      <c r="K52" s="1">
        <v>2.2992854123951409</v>
      </c>
    </row>
    <row r="53" spans="1:11" x14ac:dyDescent="0.4">
      <c r="A53" s="1" t="s">
        <v>186</v>
      </c>
      <c r="B53" s="1">
        <v>0.83225687135663817</v>
      </c>
      <c r="C53" s="1">
        <v>0.68841743065860905</v>
      </c>
      <c r="D53" s="1">
        <v>0.53196732327968255</v>
      </c>
      <c r="E53" s="1">
        <v>0.67503412332253332</v>
      </c>
      <c r="F53" s="1">
        <v>0.60649623745483994</v>
      </c>
      <c r="G53" s="1">
        <v>0.68428238169872213</v>
      </c>
      <c r="H53" s="1">
        <v>0.75671634002476684</v>
      </c>
      <c r="I53" s="1">
        <v>0.72929515071851458</v>
      </c>
      <c r="J53" s="1">
        <v>0.73582775386828003</v>
      </c>
      <c r="K53" s="1">
        <v>0.51128530915717152</v>
      </c>
    </row>
    <row r="54" spans="1:11" x14ac:dyDescent="0.4">
      <c r="A54" s="1" t="s">
        <v>188</v>
      </c>
      <c r="B54" s="1">
        <v>69.944927040451347</v>
      </c>
      <c r="C54" s="1">
        <v>29.13692682885619</v>
      </c>
      <c r="D54" s="1">
        <v>29.81070249523707</v>
      </c>
      <c r="E54" s="1">
        <v>82.334034343499354</v>
      </c>
      <c r="F54" s="1">
        <v>18.284210162739456</v>
      </c>
      <c r="G54" s="1">
        <v>18.588201380377413</v>
      </c>
      <c r="H54" s="1">
        <v>30.792322391374892</v>
      </c>
      <c r="I54" s="1">
        <v>52.890890239427044</v>
      </c>
      <c r="J54" s="1">
        <v>52.387254500397901</v>
      </c>
      <c r="K54" s="1">
        <v>54.671619236489668</v>
      </c>
    </row>
    <row r="55" spans="1:11" x14ac:dyDescent="0.4">
      <c r="A55" s="1" t="s">
        <v>191</v>
      </c>
      <c r="B55" s="1">
        <v>7.4511309250135982</v>
      </c>
      <c r="C55" s="1">
        <v>8.7159301476368523</v>
      </c>
      <c r="D55" s="1">
        <v>6.126821206428378</v>
      </c>
      <c r="E55" s="1">
        <v>16.372239286760575</v>
      </c>
      <c r="F55" s="1">
        <v>8.2080664257606344</v>
      </c>
      <c r="G55" s="1">
        <v>8.9172197218065126</v>
      </c>
      <c r="H55" s="1">
        <v>8.4522344808387455</v>
      </c>
      <c r="I55" s="1">
        <v>5.8538580009264551</v>
      </c>
      <c r="J55" s="1">
        <v>11.059727463146203</v>
      </c>
      <c r="K55" s="1">
        <v>5.9127798034943568</v>
      </c>
    </row>
    <row r="56" spans="1:11" x14ac:dyDescent="0.4">
      <c r="A56" s="1" t="s">
        <v>193</v>
      </c>
      <c r="B56" s="1">
        <v>11.311943897883626</v>
      </c>
      <c r="C56" s="1">
        <v>71.082913296085295</v>
      </c>
      <c r="D56" s="1">
        <v>42.886373711070348</v>
      </c>
      <c r="E56" s="1">
        <v>82.33609265697504</v>
      </c>
      <c r="F56" s="1">
        <v>54.140000013969711</v>
      </c>
      <c r="G56" s="1">
        <v>63.726751375518603</v>
      </c>
      <c r="H56" s="1">
        <v>129.3192536441951</v>
      </c>
      <c r="I56" s="1">
        <v>75.850009705483743</v>
      </c>
      <c r="J56" s="1">
        <v>78.652508696688102</v>
      </c>
      <c r="K56" s="1">
        <v>24.000723421258314</v>
      </c>
    </row>
    <row r="57" spans="1:11" x14ac:dyDescent="0.4">
      <c r="A57" s="1" t="s">
        <v>196</v>
      </c>
      <c r="B57" s="1">
        <v>0.68129902335860704</v>
      </c>
      <c r="C57" s="1">
        <v>0.76900083591929402</v>
      </c>
      <c r="D57" s="1">
        <v>0.63205967066394209</v>
      </c>
      <c r="E57" s="1">
        <v>0.61413253321456929</v>
      </c>
      <c r="F57" s="1">
        <v>0.58234569172464046</v>
      </c>
      <c r="G57" s="1">
        <v>0.62422467009037363</v>
      </c>
      <c r="H57" s="1">
        <v>0.66005055554649372</v>
      </c>
      <c r="I57" s="1">
        <v>0.73630848497426038</v>
      </c>
      <c r="J57" s="1">
        <v>0.51063457848743987</v>
      </c>
      <c r="K57" s="1">
        <v>0.71670004809999954</v>
      </c>
    </row>
    <row r="58" spans="1:11" x14ac:dyDescent="0.4">
      <c r="A58" s="1" t="s">
        <v>199</v>
      </c>
      <c r="B58" s="1">
        <v>7.9643314592646384</v>
      </c>
      <c r="C58" s="1">
        <v>6.0384579802149645</v>
      </c>
      <c r="D58" s="1">
        <v>5.0354242489583578</v>
      </c>
      <c r="E58" s="1">
        <v>6.3477552228317382</v>
      </c>
      <c r="F58" s="1">
        <v>4.5255717698519025</v>
      </c>
      <c r="G58" s="1">
        <v>5.125487939208841</v>
      </c>
      <c r="H58" s="1">
        <v>8.112619284847943</v>
      </c>
      <c r="I58" s="1">
        <v>6.3088413230938283</v>
      </c>
      <c r="J58" s="1">
        <v>4.7533999558401652</v>
      </c>
      <c r="K58" s="1">
        <v>3.5303270923036218</v>
      </c>
    </row>
    <row r="59" spans="1:11" x14ac:dyDescent="0.4">
      <c r="A59" s="1" t="s">
        <v>202</v>
      </c>
      <c r="B59" s="1">
        <v>0.54895654656185011</v>
      </c>
      <c r="C59" s="1">
        <v>0.61123214723298813</v>
      </c>
      <c r="D59" s="1">
        <v>0.51528317268122203</v>
      </c>
      <c r="E59" s="1">
        <v>0.51841347602366983</v>
      </c>
      <c r="F59" s="1">
        <v>0.53643891037614788</v>
      </c>
      <c r="G59" s="1">
        <v>0.58381304070117246</v>
      </c>
      <c r="H59" s="1">
        <v>0.64044135605865227</v>
      </c>
      <c r="I59" s="1">
        <v>0.44330746032004698</v>
      </c>
      <c r="J59" s="1">
        <v>0.51850559133497742</v>
      </c>
      <c r="K59" s="1">
        <v>0.55251456328550108</v>
      </c>
    </row>
    <row r="60" spans="1:11" x14ac:dyDescent="0.4">
      <c r="A60" s="1" t="s">
        <v>205</v>
      </c>
      <c r="B60" s="1">
        <v>0.19644181037825209</v>
      </c>
      <c r="C60" s="1">
        <v>0.20611917725044643</v>
      </c>
      <c r="D60" s="1">
        <v>0.23669463146860967</v>
      </c>
      <c r="E60" s="1">
        <v>0.17903132435631974</v>
      </c>
      <c r="F60" s="1">
        <v>0.16837025864407551</v>
      </c>
      <c r="G60" s="1">
        <v>0.18894024209290325</v>
      </c>
      <c r="H60" s="1">
        <v>0.18397624576487165</v>
      </c>
      <c r="I60" s="1">
        <v>0.21495962926058784</v>
      </c>
      <c r="J60" s="1">
        <v>0.16162492942728401</v>
      </c>
      <c r="K60" s="1">
        <v>0.17199577866453641</v>
      </c>
    </row>
    <row r="61" spans="1:11" x14ac:dyDescent="0.4">
      <c r="A61" s="1" t="s">
        <v>208</v>
      </c>
      <c r="B61" s="1">
        <v>0.57225852349636142</v>
      </c>
      <c r="C61" s="1">
        <v>0.49952397539005289</v>
      </c>
      <c r="D61" s="1">
        <v>0.3005880109917502</v>
      </c>
      <c r="E61" s="1">
        <v>0.47876621390896268</v>
      </c>
      <c r="F61" s="1">
        <v>0.40458699038042478</v>
      </c>
      <c r="G61" s="1">
        <v>0.40081997937923902</v>
      </c>
      <c r="H61" s="1">
        <v>0.54589971334449561</v>
      </c>
      <c r="I61" s="1">
        <v>0.56794777486160763</v>
      </c>
      <c r="J61" s="1">
        <v>0.56734546447612588</v>
      </c>
      <c r="K61" s="1">
        <v>0.46269042221691126</v>
      </c>
    </row>
    <row r="62" spans="1:11" x14ac:dyDescent="0.4">
      <c r="A62" s="1" t="s">
        <v>354</v>
      </c>
      <c r="B62" s="1">
        <v>0.4250673764069689</v>
      </c>
      <c r="C62" s="1">
        <v>0.41761474367411511</v>
      </c>
      <c r="D62" s="1">
        <v>0.39790900166040927</v>
      </c>
      <c r="E62" s="1">
        <v>0.4349962269866694</v>
      </c>
      <c r="F62" s="1">
        <v>0.37449451813388845</v>
      </c>
      <c r="G62" s="1">
        <v>0.39891225861127672</v>
      </c>
      <c r="H62" s="1">
        <v>0.4005169913803191</v>
      </c>
      <c r="I62" s="1">
        <v>0.49238830796621541</v>
      </c>
      <c r="J62" s="1">
        <v>0.44446600260912089</v>
      </c>
      <c r="K62" s="1">
        <v>0.45762373797530498</v>
      </c>
    </row>
    <row r="63" spans="1:11" x14ac:dyDescent="0.4">
      <c r="A63" s="1" t="s">
        <v>122</v>
      </c>
      <c r="B63" s="1">
        <v>18.539198368759052</v>
      </c>
      <c r="C63" s="1">
        <v>27.253946071237749</v>
      </c>
      <c r="D63" s="1">
        <v>22.689969620740222</v>
      </c>
      <c r="E63" s="1">
        <v>12.017373018495407</v>
      </c>
      <c r="F63" s="1">
        <v>22.732364708681668</v>
      </c>
      <c r="G63" s="1">
        <v>19.708469691948466</v>
      </c>
      <c r="H63" s="1">
        <v>26.45567749002856</v>
      </c>
      <c r="I63" s="1">
        <v>9.5359589731776531</v>
      </c>
      <c r="J63" s="1">
        <v>25.490469506187644</v>
      </c>
      <c r="K63" s="1">
        <v>7.7227457295550721</v>
      </c>
    </row>
    <row r="64" spans="1:11" x14ac:dyDescent="0.4">
      <c r="A64" s="1" t="s">
        <v>126</v>
      </c>
      <c r="B64" s="1">
        <v>6.0600165732987596</v>
      </c>
      <c r="C64" s="1">
        <v>7.75587926793464</v>
      </c>
      <c r="D64" s="1">
        <v>7.134785405147011</v>
      </c>
      <c r="E64" s="1">
        <v>12.329376450206068</v>
      </c>
      <c r="F64" s="1">
        <v>7.5089990474646573</v>
      </c>
      <c r="G64" s="1">
        <v>6.4719371857021395</v>
      </c>
      <c r="H64" s="1">
        <v>9.6998198074579438</v>
      </c>
      <c r="I64" s="1">
        <v>8.6543285146279096</v>
      </c>
      <c r="J64" s="1">
        <v>9.6618442376622085</v>
      </c>
      <c r="K64" s="1">
        <v>6.353624233528956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A4BBE-9654-4007-AEFD-32C38FDAB57D}">
  <dimension ref="A1:T44"/>
  <sheetViews>
    <sheetView workbookViewId="0">
      <selection activeCell="E43" sqref="E43:T48"/>
    </sheetView>
  </sheetViews>
  <sheetFormatPr defaultRowHeight="13.9" x14ac:dyDescent="0.4"/>
  <cols>
    <col min="5" max="7" width="9.06640625" style="19"/>
    <col min="12" max="13" width="9.06640625" style="19"/>
  </cols>
  <sheetData>
    <row r="1" spans="1:20" x14ac:dyDescent="0.4">
      <c r="A1" s="1"/>
      <c r="B1" s="1" t="s">
        <v>232</v>
      </c>
      <c r="C1" s="1"/>
      <c r="D1" s="1" t="s">
        <v>232</v>
      </c>
      <c r="E1" s="1"/>
      <c r="F1" s="1" t="s">
        <v>232</v>
      </c>
      <c r="G1" s="18"/>
      <c r="H1" s="1"/>
      <c r="I1" s="22" t="s">
        <v>299</v>
      </c>
      <c r="J1" s="1"/>
      <c r="K1" s="22" t="s">
        <v>299</v>
      </c>
      <c r="M1" s="22" t="s">
        <v>299</v>
      </c>
      <c r="O1" s="1"/>
      <c r="P1" s="1" t="s">
        <v>299</v>
      </c>
      <c r="Q1" s="1"/>
      <c r="R1" s="1" t="s">
        <v>299</v>
      </c>
      <c r="S1" s="1"/>
      <c r="T1" s="1" t="s">
        <v>299</v>
      </c>
    </row>
    <row r="2" spans="1:20" x14ac:dyDescent="0.4">
      <c r="A2" s="1" t="s">
        <v>236</v>
      </c>
      <c r="B2" s="1">
        <v>7.6862363699478147</v>
      </c>
      <c r="C2" s="1" t="s">
        <v>237</v>
      </c>
      <c r="D2" s="1">
        <v>39.102209250027151</v>
      </c>
      <c r="E2" s="1" t="s">
        <v>5</v>
      </c>
      <c r="F2" s="1">
        <v>29.391175542130334</v>
      </c>
      <c r="G2" s="18"/>
      <c r="H2" s="1" t="s">
        <v>236</v>
      </c>
      <c r="I2" s="20">
        <v>6.6571120047375896</v>
      </c>
      <c r="J2" s="1" t="s">
        <v>237</v>
      </c>
      <c r="K2" s="20">
        <v>241.52463874425601</v>
      </c>
      <c r="L2" s="20" t="s">
        <v>5</v>
      </c>
      <c r="M2" s="20">
        <v>15</v>
      </c>
      <c r="O2" s="1" t="s">
        <v>236</v>
      </c>
      <c r="P2" s="1">
        <v>0.8787408355005758</v>
      </c>
      <c r="Q2" s="1" t="s">
        <v>237</v>
      </c>
      <c r="R2" s="1">
        <v>6.6254757787320946</v>
      </c>
      <c r="S2" s="20" t="s">
        <v>5</v>
      </c>
      <c r="T2" s="1">
        <v>1.9800046210921773</v>
      </c>
    </row>
    <row r="3" spans="1:20" x14ac:dyDescent="0.4">
      <c r="A3" s="1" t="s">
        <v>238</v>
      </c>
      <c r="B3" s="1">
        <v>3.6548521397353988</v>
      </c>
      <c r="C3" s="1" t="s">
        <v>239</v>
      </c>
      <c r="D3" s="1">
        <v>87.990732472273166</v>
      </c>
      <c r="E3" s="1" t="s">
        <v>10</v>
      </c>
      <c r="F3" s="1">
        <v>1015.2248683763543</v>
      </c>
      <c r="G3" s="18"/>
      <c r="H3" s="1" t="s">
        <v>238</v>
      </c>
      <c r="I3" s="20">
        <v>19.209488695839401</v>
      </c>
      <c r="J3" s="1" t="s">
        <v>239</v>
      </c>
      <c r="K3" s="20">
        <v>15</v>
      </c>
      <c r="L3" s="20" t="s">
        <v>10</v>
      </c>
      <c r="M3" s="20">
        <v>329.12585702540099</v>
      </c>
      <c r="O3" s="1" t="s">
        <v>238</v>
      </c>
      <c r="P3" s="1">
        <v>0.95288749984912557</v>
      </c>
      <c r="Q3" s="1" t="s">
        <v>239</v>
      </c>
      <c r="R3" s="1">
        <v>3.084124021560851</v>
      </c>
      <c r="S3" s="20" t="s">
        <v>10</v>
      </c>
      <c r="T3" s="1">
        <v>16.326302068860496</v>
      </c>
    </row>
    <row r="4" spans="1:20" x14ac:dyDescent="0.4">
      <c r="A4" s="1" t="s">
        <v>240</v>
      </c>
      <c r="B4" s="1">
        <v>3.4082977982637832</v>
      </c>
      <c r="C4" s="1" t="s">
        <v>241</v>
      </c>
      <c r="D4" s="1">
        <v>1.644016653292939</v>
      </c>
      <c r="E4" s="1" t="s">
        <v>14</v>
      </c>
      <c r="F4" s="1">
        <v>17.280595818217961</v>
      </c>
      <c r="G4" s="18"/>
      <c r="H4" s="1" t="s">
        <v>240</v>
      </c>
      <c r="I4" s="20">
        <v>475.74602410332</v>
      </c>
      <c r="J4" s="1" t="s">
        <v>241</v>
      </c>
      <c r="K4" s="20">
        <v>30</v>
      </c>
      <c r="L4" s="20" t="s">
        <v>14</v>
      </c>
      <c r="M4" s="20">
        <v>417.25912928571302</v>
      </c>
      <c r="O4" s="1" t="s">
        <v>240</v>
      </c>
      <c r="P4" s="1">
        <v>85.234252674224592</v>
      </c>
      <c r="Q4" s="1" t="s">
        <v>241</v>
      </c>
      <c r="R4" s="1">
        <v>1.4217602641320135</v>
      </c>
      <c r="S4" s="20" t="s">
        <v>14</v>
      </c>
      <c r="T4" s="1">
        <v>74.755790388784504</v>
      </c>
    </row>
    <row r="5" spans="1:20" x14ac:dyDescent="0.4">
      <c r="A5" s="1" t="s">
        <v>242</v>
      </c>
      <c r="B5" s="1">
        <v>30.877532399333631</v>
      </c>
      <c r="C5" s="1" t="s">
        <v>243</v>
      </c>
      <c r="D5" s="1">
        <v>40.431032921340815</v>
      </c>
      <c r="E5" s="1" t="s">
        <v>19</v>
      </c>
      <c r="F5" s="1">
        <v>104.61599235855346</v>
      </c>
      <c r="G5" s="18"/>
      <c r="H5" s="1" t="s">
        <v>242</v>
      </c>
      <c r="I5" s="20">
        <v>94.343834290469403</v>
      </c>
      <c r="J5" s="1" t="s">
        <v>243</v>
      </c>
      <c r="K5" s="20">
        <v>923.87327117075995</v>
      </c>
      <c r="L5" s="20" t="s">
        <v>19</v>
      </c>
      <c r="M5" s="20">
        <v>164.62700996879801</v>
      </c>
      <c r="O5" s="1" t="s">
        <v>242</v>
      </c>
      <c r="P5" s="1">
        <v>11.994135084521586</v>
      </c>
      <c r="Q5" s="1" t="s">
        <v>243</v>
      </c>
      <c r="R5" s="1">
        <v>22.429055043852358</v>
      </c>
      <c r="S5" s="20" t="s">
        <v>19</v>
      </c>
      <c r="T5" s="1">
        <v>20.92938675830472</v>
      </c>
    </row>
    <row r="6" spans="1:20" x14ac:dyDescent="0.4">
      <c r="A6" s="1" t="s">
        <v>244</v>
      </c>
      <c r="B6" s="1">
        <v>2.3349781037590498</v>
      </c>
      <c r="C6" s="1" t="s">
        <v>245</v>
      </c>
      <c r="D6" s="1">
        <v>11.382360354675335</v>
      </c>
      <c r="E6" s="1" t="s">
        <v>23</v>
      </c>
      <c r="F6" s="1">
        <v>258.89600640062656</v>
      </c>
      <c r="G6" s="18"/>
      <c r="H6" s="1" t="s">
        <v>244</v>
      </c>
      <c r="I6" s="20">
        <v>323.69286504913498</v>
      </c>
      <c r="J6" s="1" t="s">
        <v>245</v>
      </c>
      <c r="K6" s="20">
        <v>171.327948246511</v>
      </c>
      <c r="L6" s="20" t="s">
        <v>23</v>
      </c>
      <c r="M6" s="20">
        <v>238.528111229665</v>
      </c>
      <c r="O6" s="1" t="s">
        <v>244</v>
      </c>
      <c r="P6" s="1">
        <v>24.395927066737947</v>
      </c>
      <c r="Q6" s="1" t="s">
        <v>245</v>
      </c>
      <c r="R6" s="1">
        <v>18.3615690825572</v>
      </c>
      <c r="S6" s="20" t="s">
        <v>23</v>
      </c>
      <c r="T6" s="1">
        <v>17.977271151906148</v>
      </c>
    </row>
    <row r="7" spans="1:20" x14ac:dyDescent="0.4">
      <c r="A7" s="1" t="s">
        <v>246</v>
      </c>
      <c r="B7" s="1">
        <v>134.93599076266847</v>
      </c>
      <c r="C7" s="1" t="s">
        <v>247</v>
      </c>
      <c r="D7" s="1">
        <v>1.7639368887510896</v>
      </c>
      <c r="E7" s="1" t="s">
        <v>27</v>
      </c>
      <c r="F7" s="1">
        <v>891.97557207452883</v>
      </c>
      <c r="G7" s="18"/>
      <c r="H7" s="1" t="s">
        <v>246</v>
      </c>
      <c r="I7" s="20">
        <v>257.91623126197999</v>
      </c>
      <c r="J7" s="1" t="s">
        <v>247</v>
      </c>
      <c r="K7" s="20">
        <v>493.68531863599202</v>
      </c>
      <c r="L7" s="20" t="s">
        <v>31</v>
      </c>
      <c r="M7" s="20">
        <v>413.67094417452898</v>
      </c>
      <c r="O7" s="1" t="s">
        <v>246</v>
      </c>
      <c r="P7" s="1">
        <v>51.455271441908273</v>
      </c>
      <c r="Q7" s="1" t="s">
        <v>247</v>
      </c>
      <c r="R7" s="1">
        <v>17.442070864970397</v>
      </c>
      <c r="S7" s="1" t="s">
        <v>27</v>
      </c>
      <c r="T7" s="1">
        <v>12.697754377021525</v>
      </c>
    </row>
    <row r="8" spans="1:20" x14ac:dyDescent="0.4">
      <c r="A8" s="1" t="s">
        <v>248</v>
      </c>
      <c r="B8" s="1">
        <v>7.6703318010461796</v>
      </c>
      <c r="C8" s="1" t="s">
        <v>249</v>
      </c>
      <c r="D8" s="1">
        <v>1.5998244304236537</v>
      </c>
      <c r="E8" s="1" t="s">
        <v>31</v>
      </c>
      <c r="F8" s="1">
        <v>1719.325842546212</v>
      </c>
      <c r="G8" s="18"/>
      <c r="H8" s="1" t="s">
        <v>248</v>
      </c>
      <c r="I8" s="20">
        <v>2761.3740114208299</v>
      </c>
      <c r="J8" s="1" t="s">
        <v>249</v>
      </c>
      <c r="K8" s="20">
        <v>149.13237501314401</v>
      </c>
      <c r="L8" s="20" t="s">
        <v>36</v>
      </c>
      <c r="M8" s="20">
        <v>235.75199847371499</v>
      </c>
      <c r="O8" s="1" t="s">
        <v>248</v>
      </c>
      <c r="P8" s="1">
        <v>41.090731223344349</v>
      </c>
      <c r="Q8" s="1" t="s">
        <v>249</v>
      </c>
      <c r="R8" s="1">
        <v>35.601135659905047</v>
      </c>
      <c r="S8" s="20" t="s">
        <v>31</v>
      </c>
      <c r="T8" s="1">
        <v>82.528930482509821</v>
      </c>
    </row>
    <row r="9" spans="1:20" x14ac:dyDescent="0.4">
      <c r="A9" s="1" t="s">
        <v>250</v>
      </c>
      <c r="B9" s="1">
        <v>4.700779115145223</v>
      </c>
      <c r="C9" s="1" t="s">
        <v>251</v>
      </c>
      <c r="D9" s="1">
        <v>0.55184929391213244</v>
      </c>
      <c r="E9" s="1" t="s">
        <v>36</v>
      </c>
      <c r="F9" s="1">
        <v>957.41796179494872</v>
      </c>
      <c r="G9" s="18"/>
      <c r="H9" s="1" t="s">
        <v>250</v>
      </c>
      <c r="I9" s="20">
        <v>77.876235043070096</v>
      </c>
      <c r="J9" s="1" t="s">
        <v>251</v>
      </c>
      <c r="K9" s="20">
        <v>37.890301325118898</v>
      </c>
      <c r="L9" s="20" t="s">
        <v>45</v>
      </c>
      <c r="M9" s="20">
        <v>2701.6861549836199</v>
      </c>
      <c r="O9" s="1" t="s">
        <v>250</v>
      </c>
      <c r="P9" s="1">
        <v>1.1721472474604619</v>
      </c>
      <c r="Q9" s="1" t="s">
        <v>251</v>
      </c>
      <c r="R9" s="1">
        <v>1.2751129455629666</v>
      </c>
      <c r="S9" s="20" t="s">
        <v>36</v>
      </c>
      <c r="T9" s="1">
        <v>4.9114999682023956</v>
      </c>
    </row>
    <row r="10" spans="1:20" x14ac:dyDescent="0.4">
      <c r="A10" s="1" t="s">
        <v>252</v>
      </c>
      <c r="B10" s="1">
        <v>32.522540299170394</v>
      </c>
      <c r="C10" s="1" t="s">
        <v>253</v>
      </c>
      <c r="D10" s="1">
        <v>19.292263430553927</v>
      </c>
      <c r="E10" s="1" t="s">
        <v>41</v>
      </c>
      <c r="F10" s="1">
        <v>235.3843652645937</v>
      </c>
      <c r="G10" s="18"/>
      <c r="H10" s="1" t="s">
        <v>252</v>
      </c>
      <c r="I10" s="20">
        <v>174.17172148826</v>
      </c>
      <c r="J10" s="1" t="s">
        <v>253</v>
      </c>
      <c r="K10" s="20">
        <v>456.99130685638198</v>
      </c>
      <c r="L10" s="20" t="s">
        <v>49</v>
      </c>
      <c r="M10" s="20">
        <v>558.54050770206004</v>
      </c>
      <c r="O10" s="1" t="s">
        <v>252</v>
      </c>
      <c r="P10" s="1">
        <v>27.785643418368984</v>
      </c>
      <c r="Q10" s="1" t="s">
        <v>253</v>
      </c>
      <c r="R10" s="1">
        <v>65.963539255614279</v>
      </c>
      <c r="S10" s="1" t="s">
        <v>41</v>
      </c>
      <c r="T10" s="1">
        <v>46.476474169561648</v>
      </c>
    </row>
    <row r="11" spans="1:20" x14ac:dyDescent="0.4">
      <c r="A11" s="1" t="s">
        <v>254</v>
      </c>
      <c r="B11" s="1">
        <v>65.227021556467051</v>
      </c>
      <c r="C11" s="1" t="s">
        <v>255</v>
      </c>
      <c r="D11" s="1">
        <v>3.7080557913989591</v>
      </c>
      <c r="E11" s="1" t="s">
        <v>45</v>
      </c>
      <c r="F11" s="1">
        <v>5.7870279661465309</v>
      </c>
      <c r="G11" s="18"/>
      <c r="H11" s="1" t="s">
        <v>254</v>
      </c>
      <c r="I11" s="20">
        <v>612.83043759503698</v>
      </c>
      <c r="J11" s="1" t="s">
        <v>255</v>
      </c>
      <c r="K11" s="20">
        <v>32.167909589452499</v>
      </c>
      <c r="L11" s="20" t="s">
        <v>54</v>
      </c>
      <c r="M11" s="20">
        <v>602.97871263886202</v>
      </c>
      <c r="O11" s="1" t="s">
        <v>254</v>
      </c>
      <c r="P11" s="1">
        <v>6.8092270843892999</v>
      </c>
      <c r="Q11" s="1" t="s">
        <v>255</v>
      </c>
      <c r="R11" s="1">
        <v>3.138339744173869</v>
      </c>
      <c r="S11" s="20" t="s">
        <v>45</v>
      </c>
      <c r="T11" s="1">
        <v>40.202543800700724</v>
      </c>
    </row>
    <row r="12" spans="1:20" x14ac:dyDescent="0.4">
      <c r="A12" s="1" t="s">
        <v>256</v>
      </c>
      <c r="B12" s="1">
        <v>12.155539700011843</v>
      </c>
      <c r="C12" s="1" t="s">
        <v>257</v>
      </c>
      <c r="D12" s="1">
        <v>3.9197528284068013</v>
      </c>
      <c r="E12" s="1" t="s">
        <v>49</v>
      </c>
      <c r="F12" s="1">
        <v>601.11949241874174</v>
      </c>
      <c r="G12" s="18"/>
      <c r="H12" s="1" t="s">
        <v>256</v>
      </c>
      <c r="I12" s="20">
        <v>39.763269886747501</v>
      </c>
      <c r="J12" s="1" t="s">
        <v>257</v>
      </c>
      <c r="K12" s="20">
        <v>53.100881181078897</v>
      </c>
      <c r="L12" s="20" t="s">
        <v>59</v>
      </c>
      <c r="M12" s="20">
        <v>406.37682362583001</v>
      </c>
      <c r="O12" s="1" t="s">
        <v>256</v>
      </c>
      <c r="P12" s="1">
        <v>6.934745695097325</v>
      </c>
      <c r="Q12" s="1" t="s">
        <v>257</v>
      </c>
      <c r="R12" s="1">
        <v>4.4487947804004335</v>
      </c>
      <c r="S12" s="20" t="s">
        <v>49</v>
      </c>
      <c r="T12" s="1">
        <v>8.4068229330302877</v>
      </c>
    </row>
    <row r="13" spans="1:20" x14ac:dyDescent="0.4">
      <c r="A13" s="1" t="s">
        <v>258</v>
      </c>
      <c r="B13" s="1">
        <v>6.5329432546868214</v>
      </c>
      <c r="C13" s="1" t="s">
        <v>259</v>
      </c>
      <c r="D13" s="1">
        <v>1.166563174354277</v>
      </c>
      <c r="E13" s="1" t="s">
        <v>54</v>
      </c>
      <c r="F13" s="1">
        <v>951.10023888584533</v>
      </c>
      <c r="G13" s="18"/>
      <c r="H13" s="1" t="s">
        <v>258</v>
      </c>
      <c r="I13" s="20">
        <v>211.26931744527101</v>
      </c>
      <c r="J13" s="1" t="s">
        <v>259</v>
      </c>
      <c r="K13" s="20">
        <v>161.260980915658</v>
      </c>
      <c r="L13" s="20" t="s">
        <v>64</v>
      </c>
      <c r="M13" s="20">
        <v>729.95657477890495</v>
      </c>
      <c r="O13" s="1" t="s">
        <v>258</v>
      </c>
      <c r="P13" s="1">
        <v>3.7030055362043597</v>
      </c>
      <c r="Q13" s="1" t="s">
        <v>259</v>
      </c>
      <c r="R13" s="1">
        <v>4.1994630649884614</v>
      </c>
      <c r="S13" s="20" t="s">
        <v>54</v>
      </c>
      <c r="T13" s="1">
        <v>96.193293349172691</v>
      </c>
    </row>
    <row r="14" spans="1:20" x14ac:dyDescent="0.4">
      <c r="A14" s="1" t="s">
        <v>260</v>
      </c>
      <c r="B14" s="1">
        <v>1.6314586298686296</v>
      </c>
      <c r="C14" s="1" t="s">
        <v>261</v>
      </c>
      <c r="D14" s="1">
        <v>30.381210975127583</v>
      </c>
      <c r="E14" s="1" t="s">
        <v>59</v>
      </c>
      <c r="F14" s="1">
        <v>19.600796385464673</v>
      </c>
      <c r="G14" s="18"/>
      <c r="H14" s="1" t="s">
        <v>260</v>
      </c>
      <c r="I14" s="20">
        <v>41.830887606791997</v>
      </c>
      <c r="J14" s="1" t="s">
        <v>261</v>
      </c>
      <c r="K14" s="20">
        <v>247.972286994276</v>
      </c>
      <c r="L14" s="20" t="s">
        <v>68</v>
      </c>
      <c r="M14" s="20">
        <v>156.68659590083399</v>
      </c>
      <c r="O14" s="1" t="s">
        <v>260</v>
      </c>
      <c r="P14" s="1">
        <v>0.67620501123402343</v>
      </c>
      <c r="Q14" s="1" t="s">
        <v>261</v>
      </c>
      <c r="R14" s="1">
        <v>14.620556311604556</v>
      </c>
      <c r="S14" s="20" t="s">
        <v>59</v>
      </c>
      <c r="T14" s="1">
        <v>4.515298040287</v>
      </c>
    </row>
    <row r="15" spans="1:20" x14ac:dyDescent="0.4">
      <c r="A15" s="1" t="s">
        <v>262</v>
      </c>
      <c r="B15" s="1">
        <v>34.612527406567402</v>
      </c>
      <c r="C15" s="1" t="s">
        <v>263</v>
      </c>
      <c r="D15" s="1">
        <v>1.1121596996620262</v>
      </c>
      <c r="E15" s="1" t="s">
        <v>64</v>
      </c>
      <c r="F15" s="1">
        <v>1224.1098256052437</v>
      </c>
      <c r="G15" s="18"/>
      <c r="H15" s="1" t="s">
        <v>262</v>
      </c>
      <c r="I15" s="20">
        <v>240.94905054432101</v>
      </c>
      <c r="J15" s="1" t="s">
        <v>263</v>
      </c>
      <c r="K15" s="20">
        <v>9.8190578528097294</v>
      </c>
      <c r="L15" s="20" t="s">
        <v>73</v>
      </c>
      <c r="M15" s="20">
        <v>63.702086653725601</v>
      </c>
      <c r="O15" s="1" t="s">
        <v>262</v>
      </c>
      <c r="P15" s="1">
        <v>29.391660129063212</v>
      </c>
      <c r="Q15" s="1" t="s">
        <v>263</v>
      </c>
      <c r="R15" s="1">
        <v>1.1259832021865546</v>
      </c>
      <c r="S15" s="20" t="s">
        <v>64</v>
      </c>
      <c r="T15" s="1">
        <v>127.30500356166908</v>
      </c>
    </row>
    <row r="16" spans="1:20" x14ac:dyDescent="0.4">
      <c r="A16" s="1" t="s">
        <v>264</v>
      </c>
      <c r="B16" s="1">
        <v>3.8315833766221843</v>
      </c>
      <c r="C16" s="1" t="s">
        <v>265</v>
      </c>
      <c r="D16" s="1">
        <v>6.1499566137868404</v>
      </c>
      <c r="E16" s="1" t="s">
        <v>68</v>
      </c>
      <c r="F16" s="1">
        <v>60.365898464142866</v>
      </c>
      <c r="G16" s="18"/>
      <c r="H16" s="1" t="s">
        <v>264</v>
      </c>
      <c r="I16" s="20">
        <v>198.90556152052901</v>
      </c>
      <c r="J16" s="1" t="s">
        <v>265</v>
      </c>
      <c r="K16" s="20">
        <v>166.637176433257</v>
      </c>
      <c r="L16" s="20" t="s">
        <v>78</v>
      </c>
      <c r="M16" s="20">
        <v>166.83168186680501</v>
      </c>
      <c r="O16" s="1" t="s">
        <v>280</v>
      </c>
      <c r="P16" s="1">
        <v>12.515800940150731</v>
      </c>
      <c r="Q16" s="1" t="s">
        <v>265</v>
      </c>
      <c r="R16" s="1">
        <v>21.154109719412855</v>
      </c>
      <c r="S16" s="20" t="s">
        <v>68</v>
      </c>
      <c r="T16" s="1">
        <v>2.7463113862717261</v>
      </c>
    </row>
    <row r="17" spans="1:20" x14ac:dyDescent="0.4">
      <c r="A17" s="1" t="s">
        <v>266</v>
      </c>
      <c r="B17" s="1">
        <v>137.27657879245388</v>
      </c>
      <c r="C17" s="1" t="s">
        <v>267</v>
      </c>
      <c r="D17" s="1">
        <v>4.374427426359337</v>
      </c>
      <c r="E17" s="1" t="s">
        <v>73</v>
      </c>
      <c r="F17" s="1">
        <v>6.0356431711287559</v>
      </c>
      <c r="G17" s="18"/>
      <c r="H17" s="1" t="s">
        <v>266</v>
      </c>
      <c r="I17" s="20">
        <v>164.209778281583</v>
      </c>
      <c r="J17" s="1" t="s">
        <v>267</v>
      </c>
      <c r="K17" s="20">
        <v>554.08642586367603</v>
      </c>
      <c r="L17" s="20" t="s">
        <v>83</v>
      </c>
      <c r="M17" s="20">
        <v>182.086817386501</v>
      </c>
      <c r="O17" s="1" t="s">
        <v>282</v>
      </c>
      <c r="P17" s="1">
        <v>29.542600921251395</v>
      </c>
      <c r="Q17" s="1" t="s">
        <v>267</v>
      </c>
      <c r="R17" s="1">
        <v>369.39095057578402</v>
      </c>
      <c r="S17" s="20" t="s">
        <v>73</v>
      </c>
      <c r="T17" s="1">
        <v>1.0297574994396999</v>
      </c>
    </row>
    <row r="18" spans="1:20" x14ac:dyDescent="0.4">
      <c r="A18" s="1" t="s">
        <v>268</v>
      </c>
      <c r="B18" s="1">
        <v>2.8059344208956869</v>
      </c>
      <c r="C18" s="1" t="s">
        <v>269</v>
      </c>
      <c r="D18" s="1">
        <v>4.8832616176404899</v>
      </c>
      <c r="E18" s="1" t="s">
        <v>78</v>
      </c>
      <c r="F18" s="1">
        <v>91.715873111452794</v>
      </c>
      <c r="G18" s="18"/>
      <c r="H18" s="1" t="s">
        <v>268</v>
      </c>
      <c r="I18" s="20">
        <v>472.77004812797998</v>
      </c>
      <c r="J18" s="1" t="s">
        <v>269</v>
      </c>
      <c r="K18" s="20">
        <v>15</v>
      </c>
      <c r="L18" s="20" t="s">
        <v>87</v>
      </c>
      <c r="M18" s="20">
        <v>945.344948519181</v>
      </c>
      <c r="O18" s="1" t="s">
        <v>264</v>
      </c>
      <c r="P18" s="1">
        <v>101.61716150036402</v>
      </c>
      <c r="Q18" s="1" t="s">
        <v>269</v>
      </c>
      <c r="R18" s="1">
        <v>3.525790585069994</v>
      </c>
      <c r="S18" s="20" t="s">
        <v>78</v>
      </c>
      <c r="T18" s="1">
        <v>20.350609728952517</v>
      </c>
    </row>
    <row r="19" spans="1:20" x14ac:dyDescent="0.4">
      <c r="A19" s="1" t="s">
        <v>270</v>
      </c>
      <c r="B19" s="1">
        <v>1.372401044161351</v>
      </c>
      <c r="C19" s="1" t="s">
        <v>271</v>
      </c>
      <c r="D19" s="1">
        <v>1.2084587976287384</v>
      </c>
      <c r="E19" s="1" t="s">
        <v>83</v>
      </c>
      <c r="F19" s="1">
        <v>19.723542326568896</v>
      </c>
      <c r="G19" s="18"/>
      <c r="H19" s="1" t="s">
        <v>270</v>
      </c>
      <c r="I19" s="20">
        <v>236.00724177743399</v>
      </c>
      <c r="J19" s="1" t="s">
        <v>271</v>
      </c>
      <c r="K19" s="20">
        <v>13.055564629895599</v>
      </c>
      <c r="L19" s="20" t="s">
        <v>91</v>
      </c>
      <c r="M19" s="20">
        <v>330.38710773142498</v>
      </c>
      <c r="O19" s="1" t="s">
        <v>266</v>
      </c>
      <c r="P19" s="1">
        <v>32.976083439014303</v>
      </c>
      <c r="Q19" s="1" t="s">
        <v>271</v>
      </c>
      <c r="R19" s="1">
        <v>1.4915818652187409</v>
      </c>
      <c r="S19" s="20" t="s">
        <v>83</v>
      </c>
      <c r="T19" s="1">
        <v>11.45750949754018</v>
      </c>
    </row>
    <row r="20" spans="1:20" x14ac:dyDescent="0.4">
      <c r="A20" s="1" t="s">
        <v>272</v>
      </c>
      <c r="B20" s="1">
        <v>8.9832432277177645</v>
      </c>
      <c r="C20" s="1" t="s">
        <v>273</v>
      </c>
      <c r="D20" s="1">
        <v>2.8390536268010953</v>
      </c>
      <c r="E20" s="1" t="s">
        <v>87</v>
      </c>
      <c r="F20" s="1">
        <v>416.11308932381172</v>
      </c>
      <c r="G20" s="18"/>
      <c r="H20" s="1" t="s">
        <v>272</v>
      </c>
      <c r="I20" s="20">
        <v>5.5752366381745802</v>
      </c>
      <c r="J20" s="1" t="s">
        <v>273</v>
      </c>
      <c r="K20" s="20">
        <v>15.7909990605117</v>
      </c>
      <c r="L20" s="20" t="s">
        <v>96</v>
      </c>
      <c r="M20" s="20">
        <v>155.73208103276801</v>
      </c>
      <c r="O20" s="1" t="s">
        <v>268</v>
      </c>
      <c r="P20" s="1">
        <v>0.68897911150524649</v>
      </c>
      <c r="Q20" s="1" t="s">
        <v>273</v>
      </c>
      <c r="R20" s="1">
        <v>2.4976530055899602</v>
      </c>
      <c r="S20" s="20" t="s">
        <v>87</v>
      </c>
      <c r="T20" s="1">
        <v>170.07482038696219</v>
      </c>
    </row>
    <row r="21" spans="1:20" x14ac:dyDescent="0.4">
      <c r="A21" s="1" t="s">
        <v>274</v>
      </c>
      <c r="B21" s="1">
        <v>0.78450453436490197</v>
      </c>
      <c r="C21" s="1" t="s">
        <v>275</v>
      </c>
      <c r="D21" s="1">
        <v>1.8882806932893259</v>
      </c>
      <c r="E21" s="1" t="s">
        <v>91</v>
      </c>
      <c r="F21" s="1">
        <v>25.582346231734231</v>
      </c>
      <c r="G21" s="18"/>
      <c r="H21" s="1" t="s">
        <v>274</v>
      </c>
      <c r="I21" s="20">
        <v>138.89564095567599</v>
      </c>
      <c r="J21" s="1" t="s">
        <v>275</v>
      </c>
      <c r="K21" s="20">
        <v>63.169600557751799</v>
      </c>
      <c r="L21" s="20" t="s">
        <v>100</v>
      </c>
      <c r="M21" s="20">
        <v>49.3031031296577</v>
      </c>
      <c r="O21" s="1" t="s">
        <v>270</v>
      </c>
      <c r="P21" s="1">
        <v>7.6882447534178544</v>
      </c>
      <c r="Q21" s="1" t="s">
        <v>275</v>
      </c>
      <c r="R21" s="1">
        <v>9.0252209935015308</v>
      </c>
      <c r="S21" s="20" t="s">
        <v>91</v>
      </c>
      <c r="T21" s="1">
        <v>71.013382122917577</v>
      </c>
    </row>
    <row r="22" spans="1:20" x14ac:dyDescent="0.4">
      <c r="A22" s="1" t="s">
        <v>276</v>
      </c>
      <c r="B22" s="1">
        <v>8.112619284847943</v>
      </c>
      <c r="C22" s="1" t="s">
        <v>277</v>
      </c>
      <c r="D22" s="1">
        <v>2.2495889399028601</v>
      </c>
      <c r="E22" s="1" t="s">
        <v>96</v>
      </c>
      <c r="F22" s="1">
        <v>82.726114080188623</v>
      </c>
      <c r="G22" s="18"/>
      <c r="H22" s="1" t="s">
        <v>276</v>
      </c>
      <c r="I22" s="20">
        <v>492.992037799245</v>
      </c>
      <c r="J22" s="1" t="s">
        <v>277</v>
      </c>
      <c r="K22" s="20">
        <v>4.1400325414460104</v>
      </c>
      <c r="L22" s="20" t="s">
        <v>104</v>
      </c>
      <c r="M22" s="21">
        <v>994.93447782065596</v>
      </c>
      <c r="O22" s="1" t="s">
        <v>272</v>
      </c>
      <c r="P22" s="1">
        <v>8.4255737521334826</v>
      </c>
      <c r="Q22" s="1" t="s">
        <v>277</v>
      </c>
      <c r="R22" s="1">
        <v>1.1801240389012408</v>
      </c>
      <c r="S22" s="20" t="s">
        <v>96</v>
      </c>
      <c r="T22" s="1">
        <v>21.759646270137981</v>
      </c>
    </row>
    <row r="23" spans="1:20" x14ac:dyDescent="0.4">
      <c r="A23" s="1" t="s">
        <v>278</v>
      </c>
      <c r="B23" s="1">
        <v>0.54589971334449561</v>
      </c>
      <c r="C23" s="1" t="s">
        <v>279</v>
      </c>
      <c r="D23" s="1">
        <v>15.966749434673636</v>
      </c>
      <c r="E23" s="1" t="s">
        <v>100</v>
      </c>
      <c r="F23" s="1">
        <v>3.7308081417488435</v>
      </c>
      <c r="G23" s="18"/>
      <c r="H23" s="1" t="s">
        <v>278</v>
      </c>
      <c r="I23" s="20">
        <v>1074.20230932298</v>
      </c>
      <c r="J23" s="1" t="s">
        <v>279</v>
      </c>
      <c r="K23" s="20">
        <v>11.0259472781987</v>
      </c>
      <c r="L23" s="20" t="s">
        <v>108</v>
      </c>
      <c r="M23" s="20">
        <v>116.310194696773</v>
      </c>
      <c r="O23" s="1" t="s">
        <v>274</v>
      </c>
      <c r="P23" s="1">
        <v>11.935581214699777</v>
      </c>
      <c r="Q23" s="1" t="s">
        <v>279</v>
      </c>
      <c r="R23" s="1">
        <v>7.3506315187991333</v>
      </c>
      <c r="S23" s="20" t="s">
        <v>100</v>
      </c>
      <c r="T23" s="1">
        <v>6.0928011478711008</v>
      </c>
    </row>
    <row r="24" spans="1:20" x14ac:dyDescent="0.4">
      <c r="A24" s="1" t="s">
        <v>280</v>
      </c>
      <c r="B24" s="1">
        <v>26.45567749002856</v>
      </c>
      <c r="C24" s="1" t="s">
        <v>281</v>
      </c>
      <c r="D24" s="1">
        <v>15.245762298263912</v>
      </c>
      <c r="E24" s="1" t="s">
        <v>104</v>
      </c>
      <c r="F24" s="1">
        <v>3.4968120893232482</v>
      </c>
      <c r="G24" s="18"/>
      <c r="H24" s="1" t="s">
        <v>280</v>
      </c>
      <c r="I24" s="20">
        <v>92.957891726945704</v>
      </c>
      <c r="J24" s="1" t="s">
        <v>281</v>
      </c>
      <c r="K24" s="20">
        <v>166.729089935557</v>
      </c>
      <c r="L24" s="20" t="s">
        <v>112</v>
      </c>
      <c r="M24" s="20">
        <v>757.08915241091699</v>
      </c>
      <c r="O24" s="1" t="s">
        <v>276</v>
      </c>
      <c r="P24" s="1">
        <v>2.0478164270729575</v>
      </c>
      <c r="Q24" s="1" t="s">
        <v>281</v>
      </c>
      <c r="R24" s="1">
        <v>3.5362375805076089</v>
      </c>
      <c r="S24" s="20" t="s">
        <v>108</v>
      </c>
      <c r="T24" s="1">
        <v>6.4380799713637931</v>
      </c>
    </row>
    <row r="25" spans="1:20" x14ac:dyDescent="0.4">
      <c r="A25" s="1" t="s">
        <v>282</v>
      </c>
      <c r="B25" s="1">
        <v>9.6998198074579438</v>
      </c>
      <c r="C25" s="1" t="s">
        <v>283</v>
      </c>
      <c r="D25" s="1">
        <v>6.5081620683497272</v>
      </c>
      <c r="E25" s="1" t="s">
        <v>108</v>
      </c>
      <c r="F25" s="1">
        <v>2.9218247257621428</v>
      </c>
      <c r="G25" s="18"/>
      <c r="H25" s="1" t="s">
        <v>282</v>
      </c>
      <c r="I25" s="20">
        <v>52.693809012464101</v>
      </c>
      <c r="J25" s="1" t="s">
        <v>283</v>
      </c>
      <c r="K25" s="20">
        <v>146.802997619244</v>
      </c>
      <c r="L25" s="20" t="s">
        <v>116</v>
      </c>
      <c r="M25" s="20">
        <v>3944.4354070376698</v>
      </c>
      <c r="O25" s="1" t="s">
        <v>278</v>
      </c>
      <c r="P25" s="1">
        <v>1.5496775087219845</v>
      </c>
      <c r="Q25" s="1" t="s">
        <v>283</v>
      </c>
      <c r="R25" s="1">
        <v>2.8998836823016281</v>
      </c>
      <c r="S25" s="20" t="s">
        <v>112</v>
      </c>
      <c r="T25" s="1">
        <v>12.939175486594799</v>
      </c>
    </row>
    <row r="26" spans="1:20" x14ac:dyDescent="0.4">
      <c r="A26" s="19"/>
      <c r="B26" s="19"/>
      <c r="C26" s="1" t="s">
        <v>284</v>
      </c>
      <c r="D26" s="1">
        <v>29.158407252050001</v>
      </c>
      <c r="E26" s="1" t="s">
        <v>112</v>
      </c>
      <c r="F26" s="1">
        <v>4.354149695588581</v>
      </c>
      <c r="G26" s="18"/>
      <c r="H26" s="19"/>
      <c r="I26" s="19"/>
      <c r="J26" s="1" t="s">
        <v>284</v>
      </c>
      <c r="K26" s="20">
        <v>124.004172172308</v>
      </c>
      <c r="L26" s="20" t="s">
        <v>120</v>
      </c>
      <c r="M26" s="21">
        <v>2430</v>
      </c>
      <c r="O26" s="19"/>
      <c r="P26" s="19"/>
      <c r="Q26" s="1" t="s">
        <v>284</v>
      </c>
      <c r="R26" s="1">
        <v>8.5037237040215867</v>
      </c>
      <c r="S26" s="20" t="s">
        <v>116</v>
      </c>
      <c r="T26" s="1">
        <v>43.827060078196332</v>
      </c>
    </row>
    <row r="27" spans="1:20" x14ac:dyDescent="0.4">
      <c r="A27" s="19"/>
      <c r="B27" s="19"/>
      <c r="C27" s="1" t="s">
        <v>285</v>
      </c>
      <c r="D27" s="1">
        <v>3.5747096872753139</v>
      </c>
      <c r="E27" s="1" t="s">
        <v>116</v>
      </c>
      <c r="F27" s="1">
        <v>8.9988321327541207</v>
      </c>
      <c r="G27" s="18"/>
      <c r="H27" s="19"/>
      <c r="I27" s="19"/>
      <c r="J27" s="1" t="s">
        <v>285</v>
      </c>
      <c r="K27" s="20">
        <v>3.7933409140433798</v>
      </c>
      <c r="L27" s="20" t="s">
        <v>124</v>
      </c>
      <c r="M27" s="20">
        <v>142.93934451323</v>
      </c>
      <c r="O27" s="19"/>
      <c r="P27" s="19"/>
      <c r="Q27" s="1" t="s">
        <v>285</v>
      </c>
      <c r="R27" s="1">
        <v>0.28863216164518296</v>
      </c>
      <c r="S27" s="20" t="s">
        <v>120</v>
      </c>
      <c r="T27" s="1">
        <v>17.340139569075955</v>
      </c>
    </row>
    <row r="28" spans="1:20" x14ac:dyDescent="0.4">
      <c r="A28" s="19"/>
      <c r="B28" s="19"/>
      <c r="C28" s="1" t="s">
        <v>286</v>
      </c>
      <c r="D28" s="1">
        <v>1.5260689869226416</v>
      </c>
      <c r="E28" s="1" t="s">
        <v>120</v>
      </c>
      <c r="F28" s="1">
        <v>502.05717202674191</v>
      </c>
      <c r="G28" s="18"/>
      <c r="H28" s="19"/>
      <c r="I28" s="19"/>
      <c r="J28" s="1" t="s">
        <v>286</v>
      </c>
      <c r="K28" s="20">
        <v>50.0536894180293</v>
      </c>
      <c r="L28" s="23"/>
      <c r="M28" s="23"/>
      <c r="O28" s="19"/>
      <c r="P28" s="19"/>
      <c r="Q28" s="1" t="s">
        <v>286</v>
      </c>
      <c r="R28" s="1">
        <v>3.3573870891351367</v>
      </c>
      <c r="S28" s="20" t="s">
        <v>124</v>
      </c>
      <c r="T28" s="1">
        <v>4.2037175041041381</v>
      </c>
    </row>
    <row r="29" spans="1:20" x14ac:dyDescent="0.4">
      <c r="A29" s="19"/>
      <c r="B29" s="19"/>
      <c r="C29" s="1" t="s">
        <v>287</v>
      </c>
      <c r="D29" s="1">
        <v>4.6808444902853807</v>
      </c>
      <c r="E29" s="1" t="s">
        <v>124</v>
      </c>
      <c r="F29" s="1">
        <v>2.738040330101061</v>
      </c>
      <c r="G29" s="18"/>
      <c r="H29" s="19"/>
      <c r="I29" s="19"/>
      <c r="J29" s="1" t="s">
        <v>287</v>
      </c>
      <c r="K29" s="20">
        <v>146.09656103264601</v>
      </c>
      <c r="L29" s="23"/>
      <c r="M29" s="23"/>
      <c r="O29" s="19"/>
      <c r="P29" s="19"/>
      <c r="Q29" s="1" t="s">
        <v>287</v>
      </c>
      <c r="R29" s="1">
        <v>2.9083855537477947</v>
      </c>
    </row>
    <row r="30" spans="1:20" x14ac:dyDescent="0.4">
      <c r="B30" s="19"/>
      <c r="C30" s="1" t="s">
        <v>288</v>
      </c>
      <c r="D30" s="1">
        <v>5.5834589163707147</v>
      </c>
      <c r="E30" s="18"/>
      <c r="F30" s="18"/>
      <c r="G30" s="18"/>
      <c r="H30" s="19"/>
      <c r="I30" s="19"/>
      <c r="J30" s="1" t="s">
        <v>288</v>
      </c>
      <c r="K30" s="20">
        <v>120.246695258903</v>
      </c>
      <c r="L30" s="23"/>
      <c r="M30" s="23"/>
      <c r="O30" s="19"/>
      <c r="P30" s="19"/>
      <c r="Q30" s="1" t="s">
        <v>288</v>
      </c>
      <c r="R30" s="1">
        <v>6.2208852001622175</v>
      </c>
    </row>
    <row r="31" spans="1:20" x14ac:dyDescent="0.4">
      <c r="B31" s="19"/>
      <c r="C31" s="1" t="s">
        <v>289</v>
      </c>
      <c r="D31" s="1">
        <v>14.904858590222696</v>
      </c>
      <c r="E31" s="18"/>
      <c r="F31" s="18"/>
      <c r="G31" s="18"/>
      <c r="H31" s="19"/>
      <c r="I31" s="19"/>
      <c r="J31" s="1" t="s">
        <v>289</v>
      </c>
      <c r="K31" s="20">
        <v>90.470041463940902</v>
      </c>
      <c r="L31" s="23"/>
      <c r="M31" s="23"/>
      <c r="O31" s="19"/>
      <c r="P31" s="19"/>
      <c r="Q31" s="1" t="s">
        <v>289</v>
      </c>
      <c r="R31" s="1">
        <v>18.094008292788182</v>
      </c>
    </row>
    <row r="32" spans="1:20" x14ac:dyDescent="0.4">
      <c r="B32" s="19"/>
      <c r="C32" s="1" t="s">
        <v>290</v>
      </c>
      <c r="D32" s="1">
        <v>4.2137582534352935</v>
      </c>
      <c r="E32" s="18"/>
      <c r="F32" s="18"/>
      <c r="G32" s="18"/>
      <c r="H32" s="19"/>
      <c r="I32" s="19"/>
      <c r="J32" s="1" t="s">
        <v>290</v>
      </c>
      <c r="K32" s="20">
        <v>179.18347703603899</v>
      </c>
      <c r="L32" s="23"/>
      <c r="M32" s="23"/>
      <c r="O32" s="19"/>
      <c r="P32" s="19"/>
      <c r="Q32" s="1" t="s">
        <v>290</v>
      </c>
      <c r="R32" s="1">
        <v>2.6653052933845482</v>
      </c>
    </row>
    <row r="33" spans="2:20" x14ac:dyDescent="0.4">
      <c r="B33" s="19"/>
      <c r="C33" s="1" t="s">
        <v>291</v>
      </c>
      <c r="D33" s="1">
        <v>0.75671634002476684</v>
      </c>
      <c r="E33" s="18"/>
      <c r="F33" s="18"/>
      <c r="G33" s="18"/>
      <c r="H33" s="19"/>
      <c r="I33" s="19"/>
      <c r="J33" s="1" t="s">
        <v>291</v>
      </c>
      <c r="K33" s="20">
        <v>34.992485021533803</v>
      </c>
      <c r="L33" s="23"/>
      <c r="M33" s="23"/>
      <c r="O33" s="19"/>
      <c r="P33" s="19"/>
      <c r="Q33" s="1" t="s">
        <v>291</v>
      </c>
      <c r="R33" s="1">
        <v>0.64728388221181288</v>
      </c>
    </row>
    <row r="34" spans="2:20" x14ac:dyDescent="0.4">
      <c r="B34" s="19"/>
      <c r="C34" s="1" t="s">
        <v>292</v>
      </c>
      <c r="D34" s="1">
        <v>30.792322391374892</v>
      </c>
      <c r="E34" s="18"/>
      <c r="F34" s="18"/>
      <c r="G34" s="18"/>
      <c r="H34" s="19"/>
      <c r="I34" s="19"/>
      <c r="J34" s="1" t="s">
        <v>292</v>
      </c>
      <c r="K34" s="20">
        <v>1178.2260560740899</v>
      </c>
      <c r="L34" s="23"/>
      <c r="M34" s="23"/>
      <c r="O34" s="19"/>
      <c r="P34" s="19"/>
      <c r="Q34" s="1" t="s">
        <v>292</v>
      </c>
      <c r="R34" s="1">
        <v>37.171793160013877</v>
      </c>
    </row>
    <row r="35" spans="2:20" x14ac:dyDescent="0.4">
      <c r="B35" s="19"/>
      <c r="C35" s="1" t="s">
        <v>293</v>
      </c>
      <c r="D35" s="1">
        <v>8.4522344808387455</v>
      </c>
      <c r="E35" s="18"/>
      <c r="F35" s="18"/>
      <c r="G35" s="18"/>
      <c r="H35" s="19"/>
      <c r="I35" s="19"/>
      <c r="J35" s="1" t="s">
        <v>293</v>
      </c>
      <c r="K35" s="20">
        <v>67.152406136267999</v>
      </c>
      <c r="L35" s="23"/>
      <c r="M35" s="23"/>
      <c r="O35" s="19"/>
      <c r="P35" s="19"/>
      <c r="Q35" s="1" t="s">
        <v>293</v>
      </c>
      <c r="R35" s="1">
        <v>1.3454610058481675</v>
      </c>
    </row>
    <row r="36" spans="2:20" x14ac:dyDescent="0.4">
      <c r="B36" s="19"/>
      <c r="C36" s="1" t="s">
        <v>294</v>
      </c>
      <c r="D36" s="1">
        <v>129.3192536441951</v>
      </c>
      <c r="E36" s="18"/>
      <c r="F36" s="18"/>
      <c r="G36" s="18"/>
      <c r="H36" s="19"/>
      <c r="I36" s="19"/>
      <c r="J36" s="1" t="s">
        <v>294</v>
      </c>
      <c r="K36" s="20">
        <v>338.59470786771902</v>
      </c>
      <c r="L36" s="23"/>
      <c r="M36" s="23"/>
      <c r="O36" s="19"/>
      <c r="P36" s="19"/>
      <c r="Q36" s="1" t="s">
        <v>294</v>
      </c>
      <c r="R36" s="1">
        <v>10.944744630674984</v>
      </c>
    </row>
    <row r="37" spans="2:20" x14ac:dyDescent="0.4">
      <c r="B37" s="19"/>
      <c r="C37" s="1" t="s">
        <v>295</v>
      </c>
      <c r="D37" s="1">
        <v>0.66005055554649372</v>
      </c>
      <c r="E37" s="18"/>
      <c r="F37" s="18"/>
      <c r="G37" s="18"/>
      <c r="H37" s="19"/>
      <c r="I37" s="19"/>
      <c r="J37" s="1" t="s">
        <v>295</v>
      </c>
      <c r="K37" s="20">
        <v>7.8020077509871104</v>
      </c>
      <c r="L37" s="23"/>
      <c r="M37" s="23"/>
      <c r="O37" s="19"/>
      <c r="P37" s="19"/>
      <c r="Q37" s="1" t="s">
        <v>295</v>
      </c>
      <c r="R37" s="1">
        <v>0.28150022648262996</v>
      </c>
    </row>
    <row r="38" spans="2:20" x14ac:dyDescent="0.4">
      <c r="B38" s="19"/>
      <c r="C38" s="1" t="s">
        <v>296</v>
      </c>
      <c r="D38" s="1">
        <v>0.64044135605865227</v>
      </c>
      <c r="E38" s="18"/>
      <c r="F38" s="18"/>
      <c r="G38" s="18"/>
      <c r="H38" s="19"/>
      <c r="I38" s="19"/>
      <c r="J38" s="1" t="s">
        <v>296</v>
      </c>
      <c r="K38" s="20">
        <v>113.105579439861</v>
      </c>
      <c r="L38" s="23"/>
      <c r="M38" s="23"/>
      <c r="O38" s="19"/>
      <c r="P38" s="19"/>
      <c r="Q38" s="1" t="s">
        <v>296</v>
      </c>
      <c r="R38" s="1">
        <v>1.2567286604429</v>
      </c>
    </row>
    <row r="39" spans="2:20" x14ac:dyDescent="0.4">
      <c r="B39" s="19"/>
      <c r="C39" s="1" t="s">
        <v>297</v>
      </c>
      <c r="D39" s="1">
        <v>0.18397624576487165</v>
      </c>
      <c r="E39" s="18"/>
      <c r="F39" s="18"/>
      <c r="G39" s="18"/>
      <c r="H39" s="19"/>
      <c r="I39" s="19"/>
      <c r="J39" s="1" t="s">
        <v>297</v>
      </c>
      <c r="K39" s="20">
        <v>6.67788926431653</v>
      </c>
      <c r="L39" s="23"/>
      <c r="M39" s="23"/>
      <c r="O39" s="19"/>
      <c r="P39" s="19"/>
      <c r="Q39" s="1" t="s">
        <v>297</v>
      </c>
      <c r="R39" s="1">
        <v>0.22029981357474329</v>
      </c>
    </row>
    <row r="40" spans="2:20" x14ac:dyDescent="0.4">
      <c r="B40" s="19"/>
      <c r="C40" s="1" t="s">
        <v>298</v>
      </c>
      <c r="D40" s="1">
        <v>0.4005169913803191</v>
      </c>
      <c r="G40" s="18"/>
      <c r="H40" s="19"/>
      <c r="I40" s="19"/>
      <c r="J40" s="1" t="s">
        <v>298</v>
      </c>
      <c r="K40" s="20">
        <v>6.2714614731578404</v>
      </c>
      <c r="L40" s="23"/>
      <c r="M40" s="23"/>
      <c r="O40" s="19"/>
      <c r="P40" s="19"/>
      <c r="Q40" s="1" t="s">
        <v>298</v>
      </c>
      <c r="R40" s="1">
        <v>0.2558087081336104</v>
      </c>
    </row>
    <row r="44" spans="2:20" x14ac:dyDescent="0.4">
      <c r="T44" s="19"/>
    </row>
  </sheetData>
  <phoneticPr fontId="1" type="noConversion"/>
  <conditionalFormatting sqref="A1:A17">
    <cfRule type="duplicateValues" dxfId="24" priority="46"/>
  </conditionalFormatting>
  <conditionalFormatting sqref="A18:A19">
    <cfRule type="duplicateValues" dxfId="23" priority="45"/>
  </conditionalFormatting>
  <conditionalFormatting sqref="A20:A25">
    <cfRule type="duplicateValues" dxfId="22" priority="44"/>
  </conditionalFormatting>
  <conditionalFormatting sqref="C1:C40">
    <cfRule type="duplicateValues" dxfId="21" priority="43"/>
  </conditionalFormatting>
  <conditionalFormatting sqref="H1:H17">
    <cfRule type="duplicateValues" dxfId="20" priority="42"/>
  </conditionalFormatting>
  <conditionalFormatting sqref="H18:H19">
    <cfRule type="duplicateValues" dxfId="19" priority="41"/>
  </conditionalFormatting>
  <conditionalFormatting sqref="H20:H25">
    <cfRule type="duplicateValues" dxfId="18" priority="40"/>
  </conditionalFormatting>
  <conditionalFormatting sqref="J1:J40">
    <cfRule type="duplicateValues" dxfId="17" priority="39"/>
  </conditionalFormatting>
  <conditionalFormatting sqref="H1:H40">
    <cfRule type="duplicateValues" dxfId="16" priority="38"/>
  </conditionalFormatting>
  <conditionalFormatting sqref="J1:J40">
    <cfRule type="duplicateValues" dxfId="15" priority="37"/>
  </conditionalFormatting>
  <conditionalFormatting sqref="Q1:R40">
    <cfRule type="duplicateValues" dxfId="14" priority="20"/>
  </conditionalFormatting>
  <conditionalFormatting sqref="Q1:R40">
    <cfRule type="duplicateValues" dxfId="13" priority="19"/>
  </conditionalFormatting>
  <conditionalFormatting sqref="O1:P25">
    <cfRule type="duplicateValues" dxfId="12" priority="18"/>
  </conditionalFormatting>
  <conditionalFormatting sqref="O1:P25">
    <cfRule type="duplicateValues" dxfId="11" priority="17"/>
  </conditionalFormatting>
  <conditionalFormatting sqref="L2:L25">
    <cfRule type="duplicateValues" dxfId="10" priority="15"/>
  </conditionalFormatting>
  <conditionalFormatting sqref="L26:L27">
    <cfRule type="duplicateValues" dxfId="9" priority="14"/>
  </conditionalFormatting>
  <conditionalFormatting sqref="S24:S26">
    <cfRule type="duplicateValues" dxfId="8" priority="10"/>
  </conditionalFormatting>
  <conditionalFormatting sqref="S27:S28">
    <cfRule type="duplicateValues" dxfId="7" priority="9"/>
  </conditionalFormatting>
  <conditionalFormatting sqref="S1:T1">
    <cfRule type="duplicateValues" dxfId="6" priority="8"/>
  </conditionalFormatting>
  <conditionalFormatting sqref="S1:T1">
    <cfRule type="duplicateValues" dxfId="5" priority="7"/>
  </conditionalFormatting>
  <conditionalFormatting sqref="T2:T26">
    <cfRule type="duplicateValues" dxfId="4" priority="6"/>
  </conditionalFormatting>
  <conditionalFormatting sqref="T2:T26">
    <cfRule type="duplicateValues" dxfId="3" priority="5"/>
  </conditionalFormatting>
  <conditionalFormatting sqref="T27:T28">
    <cfRule type="duplicateValues" dxfId="2" priority="4"/>
  </conditionalFormatting>
  <conditionalFormatting sqref="T27:T28">
    <cfRule type="duplicateValues" dxfId="1" priority="3"/>
  </conditionalFormatting>
  <conditionalFormatting sqref="S2:S6 S8:S9 S11:S23">
    <cfRule type="duplicateValues" dxfId="0" priority="5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2</vt:lpstr>
      <vt:lpstr>fig3a</vt:lpstr>
      <vt:lpstr>fig3b</vt:lpstr>
      <vt:lpstr>fig 3c</vt:lpstr>
      <vt:lpstr>fig 4</vt:lpstr>
      <vt:lpstr>suppl 1a</vt:lpstr>
      <vt:lpstr>suppl 1b</vt:lpstr>
      <vt:lpstr>suppl 1c</vt:lpstr>
      <vt:lpstr>supp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Wong</dc:creator>
  <cp:lastModifiedBy>Emma Wong</cp:lastModifiedBy>
  <dcterms:created xsi:type="dcterms:W3CDTF">2024-05-08T04:08:00Z</dcterms:created>
  <dcterms:modified xsi:type="dcterms:W3CDTF">2024-06-03T08:30:29Z</dcterms:modified>
</cp:coreProperties>
</file>